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2024\방사선\BTM\"/>
    </mc:Choice>
  </mc:AlternateContent>
  <bookViews>
    <workbookView xWindow="0" yWindow="0" windowWidth="27120" windowHeight="144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3" i="1" l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692" uniqueCount="672">
  <si>
    <t>Accession</t>
  </si>
  <si>
    <t>Gene Symbol</t>
  </si>
  <si>
    <t>FC</t>
  </si>
  <si>
    <t>p-value</t>
  </si>
  <si>
    <t>Q05920</t>
  </si>
  <si>
    <t>Pc</t>
  </si>
  <si>
    <t>Q0VAX9</t>
  </si>
  <si>
    <t>Or7e178</t>
  </si>
  <si>
    <t>Q3URD3</t>
  </si>
  <si>
    <t>Slmap</t>
  </si>
  <si>
    <t>Q96L34</t>
  </si>
  <si>
    <t>MARK4</t>
  </si>
  <si>
    <t>Q9LSG3</t>
  </si>
  <si>
    <t>GAUT8</t>
  </si>
  <si>
    <t>O80822</t>
  </si>
  <si>
    <t>PER25</t>
  </si>
  <si>
    <t>Q39085</t>
  </si>
  <si>
    <t>DIM</t>
  </si>
  <si>
    <t>Q920F6</t>
  </si>
  <si>
    <t>Smc1b</t>
  </si>
  <si>
    <t>Q62959-4</t>
  </si>
  <si>
    <t>Lepr</t>
  </si>
  <si>
    <t>Q61097</t>
  </si>
  <si>
    <t>Ksr1</t>
  </si>
  <si>
    <t>Q6R0H0</t>
  </si>
  <si>
    <t>RVE3</t>
  </si>
  <si>
    <t>Q8H1D7</t>
  </si>
  <si>
    <t>GTE5</t>
  </si>
  <si>
    <t>Q9M2A1</t>
  </si>
  <si>
    <t/>
  </si>
  <si>
    <t>E9Q956</t>
  </si>
  <si>
    <t>Mcmdc2</t>
  </si>
  <si>
    <t>Q9LUP7</t>
  </si>
  <si>
    <t>O05000</t>
  </si>
  <si>
    <t>ND2</t>
  </si>
  <si>
    <t>O64749-2</t>
  </si>
  <si>
    <t>At2g34850</t>
  </si>
  <si>
    <t>Q8CE64</t>
  </si>
  <si>
    <t>Znf276</t>
  </si>
  <si>
    <t>Q9SRX2</t>
  </si>
  <si>
    <t>RPL19A</t>
  </si>
  <si>
    <t>Q9LD43</t>
  </si>
  <si>
    <t>CAC3</t>
  </si>
  <si>
    <t>Q7TNU7</t>
  </si>
  <si>
    <t>Letm2</t>
  </si>
  <si>
    <t>Q5SXA9</t>
  </si>
  <si>
    <t>Wwc1</t>
  </si>
  <si>
    <t>Q9EPL2</t>
  </si>
  <si>
    <t>Clstn1</t>
  </si>
  <si>
    <t>Q6ZPL9</t>
  </si>
  <si>
    <t>Ddx55</t>
  </si>
  <si>
    <t>Q60738</t>
  </si>
  <si>
    <t>Slc30a1</t>
  </si>
  <si>
    <t>Q9FZB8</t>
  </si>
  <si>
    <t>Q56XI1</t>
  </si>
  <si>
    <t>PCMP-H18</t>
  </si>
  <si>
    <t>Q8W4B1</t>
  </si>
  <si>
    <t>RCF3</t>
  </si>
  <si>
    <t>Q9C7B1</t>
  </si>
  <si>
    <t>TRP3</t>
  </si>
  <si>
    <t>O35409</t>
  </si>
  <si>
    <t>Folh1</t>
  </si>
  <si>
    <t>Q9LUL8</t>
  </si>
  <si>
    <t>PME26</t>
  </si>
  <si>
    <t>Q9QZL0</t>
  </si>
  <si>
    <t>Ripk3</t>
  </si>
  <si>
    <t>O88799</t>
  </si>
  <si>
    <t>Zan</t>
  </si>
  <si>
    <t>Q42547</t>
  </si>
  <si>
    <t>CAT3</t>
  </si>
  <si>
    <t>Q38799</t>
  </si>
  <si>
    <t>PDH2</t>
  </si>
  <si>
    <t>Q9C7N5</t>
  </si>
  <si>
    <t>Q60749</t>
  </si>
  <si>
    <t>Khdrbs1</t>
  </si>
  <si>
    <t>P07108-4</t>
  </si>
  <si>
    <t>DBI</t>
  </si>
  <si>
    <t>Q9SXB6</t>
  </si>
  <si>
    <t>MLO2</t>
  </si>
  <si>
    <t>Q9D4F2</t>
  </si>
  <si>
    <t>Plpp6</t>
  </si>
  <si>
    <t>Q5SNZ0</t>
  </si>
  <si>
    <t>Ccdc88a</t>
  </si>
  <si>
    <t>A0Q5Y3</t>
  </si>
  <si>
    <t>cas9</t>
  </si>
  <si>
    <t>Q8CDK3</t>
  </si>
  <si>
    <t>Iqub</t>
  </si>
  <si>
    <t>Q9CZR2</t>
  </si>
  <si>
    <t>Naalad2</t>
  </si>
  <si>
    <t>Q99Y92</t>
  </si>
  <si>
    <t>endoS</t>
  </si>
  <si>
    <t>Q61846</t>
  </si>
  <si>
    <t>Melk</t>
  </si>
  <si>
    <t>Q6P9S1</t>
  </si>
  <si>
    <t>Atmin</t>
  </si>
  <si>
    <t>Q3USB7</t>
  </si>
  <si>
    <t>Plcl1</t>
  </si>
  <si>
    <t>Q9SRV7</t>
  </si>
  <si>
    <t>SYP131</t>
  </si>
  <si>
    <t>Q39192</t>
  </si>
  <si>
    <t>SRK2D</t>
  </si>
  <si>
    <t>O64564</t>
  </si>
  <si>
    <t>HSP18.5</t>
  </si>
  <si>
    <t>P93051</t>
  </si>
  <si>
    <t>P42837</t>
  </si>
  <si>
    <t>FIG4</t>
  </si>
  <si>
    <t>Q9SJX1</t>
  </si>
  <si>
    <t>HEMA3</t>
  </si>
  <si>
    <t>F4IJV4</t>
  </si>
  <si>
    <t>MEE29</t>
  </si>
  <si>
    <t>Q3UFT3</t>
  </si>
  <si>
    <t>Garem1</t>
  </si>
  <si>
    <t>O54928</t>
  </si>
  <si>
    <t>Socs5</t>
  </si>
  <si>
    <t>Q9LMX5</t>
  </si>
  <si>
    <t>AFP2</t>
  </si>
  <si>
    <t>P81069</t>
  </si>
  <si>
    <t>Gabpb2</t>
  </si>
  <si>
    <t>Q8W4J2</t>
  </si>
  <si>
    <t>MPK16</t>
  </si>
  <si>
    <t>Q9C8K2</t>
  </si>
  <si>
    <t>ABCG12</t>
  </si>
  <si>
    <t>Q9JJV1</t>
  </si>
  <si>
    <t>Cryba2</t>
  </si>
  <si>
    <t>P40925</t>
  </si>
  <si>
    <t>MDH1</t>
  </si>
  <si>
    <t>Q91YD4</t>
  </si>
  <si>
    <t>Trpm2</t>
  </si>
  <si>
    <t>Q9S709</t>
  </si>
  <si>
    <t>U2AF35A</t>
  </si>
  <si>
    <t>Q91YI0</t>
  </si>
  <si>
    <t>Asl</t>
  </si>
  <si>
    <t>Q92888-4</t>
  </si>
  <si>
    <t>ARHGEF1</t>
  </si>
  <si>
    <t>Q5ZTK4</t>
  </si>
  <si>
    <t>sdeA</t>
  </si>
  <si>
    <t>Q8K1A0</t>
  </si>
  <si>
    <t>Mettl5</t>
  </si>
  <si>
    <t>F4INY4</t>
  </si>
  <si>
    <t>HVT1</t>
  </si>
  <si>
    <t>P0C7Q9</t>
  </si>
  <si>
    <t>Q78ZA7</t>
  </si>
  <si>
    <t>Nap1l4</t>
  </si>
  <si>
    <t>Q8C0E3</t>
  </si>
  <si>
    <t>Trim47</t>
  </si>
  <si>
    <t>Q8S8M9</t>
  </si>
  <si>
    <t>AL6</t>
  </si>
  <si>
    <t>Q69ZL1</t>
  </si>
  <si>
    <t>Fgd6</t>
  </si>
  <si>
    <t>Q9LYL6</t>
  </si>
  <si>
    <t>Q9D3P1</t>
  </si>
  <si>
    <t>Tchhl1</t>
  </si>
  <si>
    <t>Q9FGR7</t>
  </si>
  <si>
    <t>EMB1006</t>
  </si>
  <si>
    <t>Q8BLH7</t>
  </si>
  <si>
    <t>Hirip3</t>
  </si>
  <si>
    <t>Q08EJ0</t>
  </si>
  <si>
    <t>Plac8l1</t>
  </si>
  <si>
    <t>Q9ZU96</t>
  </si>
  <si>
    <t>Q9FND4</t>
  </si>
  <si>
    <t>WDS</t>
  </si>
  <si>
    <t>Q99JX7</t>
  </si>
  <si>
    <t>Nxf1</t>
  </si>
  <si>
    <t>Q9LU77</t>
  </si>
  <si>
    <t>PIN2</t>
  </si>
  <si>
    <t>Q8C2L6</t>
  </si>
  <si>
    <t>Tmem161b</t>
  </si>
  <si>
    <t>Q9FHP1</t>
  </si>
  <si>
    <t>ACR1</t>
  </si>
  <si>
    <t>Q9FY89</t>
  </si>
  <si>
    <t>VPS20.2</t>
  </si>
  <si>
    <t>E9Q876</t>
  </si>
  <si>
    <t>Abca12</t>
  </si>
  <si>
    <t>Q9LMM2</t>
  </si>
  <si>
    <t>FRO1</t>
  </si>
  <si>
    <t>P61407</t>
  </si>
  <si>
    <t>Tdrd6</t>
  </si>
  <si>
    <t>P23204</t>
  </si>
  <si>
    <t>Ppara</t>
  </si>
  <si>
    <t>Q3TMH2</t>
  </si>
  <si>
    <t>Scrn3</t>
  </si>
  <si>
    <t>P49419</t>
  </si>
  <si>
    <t>ALDH7A1</t>
  </si>
  <si>
    <t>Q9SGD1</t>
  </si>
  <si>
    <t>WIP3</t>
  </si>
  <si>
    <t>Q8C0S1</t>
  </si>
  <si>
    <t>Dis3l</t>
  </si>
  <si>
    <t>P97801</t>
  </si>
  <si>
    <t>Smn1</t>
  </si>
  <si>
    <t>Q9JK48</t>
  </si>
  <si>
    <t>Sh3glb1</t>
  </si>
  <si>
    <t>Q64345</t>
  </si>
  <si>
    <t>Ifit3</t>
  </si>
  <si>
    <t>Q9LFU9</t>
  </si>
  <si>
    <t>GNA1</t>
  </si>
  <si>
    <t>Q587J7</t>
  </si>
  <si>
    <t>TDRD12</t>
  </si>
  <si>
    <t>Q9LK40</t>
  </si>
  <si>
    <t>NRPD2</t>
  </si>
  <si>
    <t>Q9EQR3</t>
  </si>
  <si>
    <t>Kcnn1</t>
  </si>
  <si>
    <t>O15230</t>
  </si>
  <si>
    <t>LAMA5</t>
  </si>
  <si>
    <t>P0DOV2</t>
  </si>
  <si>
    <t>Ifi204</t>
  </si>
  <si>
    <t>Q1PFC2</t>
  </si>
  <si>
    <t>AGL66</t>
  </si>
  <si>
    <t>Q9D0D3</t>
  </si>
  <si>
    <t>Mtpap</t>
  </si>
  <si>
    <t>Q8L5Y0</t>
  </si>
  <si>
    <t>VPS39</t>
  </si>
  <si>
    <t>Q9C616</t>
  </si>
  <si>
    <t>KAN2</t>
  </si>
  <si>
    <t>Q9SKA9</t>
  </si>
  <si>
    <t>CHX21</t>
  </si>
  <si>
    <t>Q8LFX7</t>
  </si>
  <si>
    <t>BDG1</t>
  </si>
  <si>
    <t>Q8VIF2</t>
  </si>
  <si>
    <t>Prss42</t>
  </si>
  <si>
    <t>Q80TF4-2</t>
  </si>
  <si>
    <t>Klhl13</t>
  </si>
  <si>
    <t>Q8BYZ1</t>
  </si>
  <si>
    <t>Abi3</t>
  </si>
  <si>
    <t>Q9XIF4</t>
  </si>
  <si>
    <t>TRX7</t>
  </si>
  <si>
    <t>Q2YLF3</t>
  </si>
  <si>
    <t>prpA</t>
  </si>
  <si>
    <t>Q42400</t>
  </si>
  <si>
    <t>AAP1</t>
  </si>
  <si>
    <t>Q39160</t>
  </si>
  <si>
    <t>XI-1</t>
  </si>
  <si>
    <t>F4J8G2</t>
  </si>
  <si>
    <t>RLP33</t>
  </si>
  <si>
    <t>Q9WTS4</t>
  </si>
  <si>
    <t>Tenm1</t>
  </si>
  <si>
    <t>P10896</t>
  </si>
  <si>
    <t>RCA</t>
  </si>
  <si>
    <t>Q9JI18</t>
  </si>
  <si>
    <t>Lrp1b</t>
  </si>
  <si>
    <t>Q9LDE3</t>
  </si>
  <si>
    <t>Q7XZU0</t>
  </si>
  <si>
    <t>SAC9</t>
  </si>
  <si>
    <t>Q61066</t>
  </si>
  <si>
    <t>Nr0b1</t>
  </si>
  <si>
    <t>Q9D9D5</t>
  </si>
  <si>
    <t>Tmco5a</t>
  </si>
  <si>
    <t>Q60972</t>
  </si>
  <si>
    <t>Rbbp4</t>
  </si>
  <si>
    <t>P97458</t>
  </si>
  <si>
    <t>Prop1</t>
  </si>
  <si>
    <t>P0C6F1</t>
  </si>
  <si>
    <t>Dnah2</t>
  </si>
  <si>
    <t>Q91WD2</t>
  </si>
  <si>
    <t>Trpv6</t>
  </si>
  <si>
    <t>O35737</t>
  </si>
  <si>
    <t>Hnrnph1</t>
  </si>
  <si>
    <t>Q9Z340</t>
  </si>
  <si>
    <t>Pard3</t>
  </si>
  <si>
    <t>D3Z1D3</t>
  </si>
  <si>
    <t>CEFIP</t>
  </si>
  <si>
    <t>P51859</t>
  </si>
  <si>
    <t>Hdgf</t>
  </si>
  <si>
    <t>Q8CDG5</t>
  </si>
  <si>
    <t>Crebrf</t>
  </si>
  <si>
    <t>O88207</t>
  </si>
  <si>
    <t>Col5a1</t>
  </si>
  <si>
    <t>Q505G8</t>
  </si>
  <si>
    <t>Znf827</t>
  </si>
  <si>
    <t>Q4PT02</t>
  </si>
  <si>
    <t>GA20OX5</t>
  </si>
  <si>
    <t>Q6PDK2</t>
  </si>
  <si>
    <t>Kmt2d</t>
  </si>
  <si>
    <t>Q9M3B9</t>
  </si>
  <si>
    <t>ABCB20</t>
  </si>
  <si>
    <t>Q99JN2</t>
  </si>
  <si>
    <t>Klhl22</t>
  </si>
  <si>
    <t>Q8CG19</t>
  </si>
  <si>
    <t>Ltbp1</t>
  </si>
  <si>
    <t>Q810C0</t>
  </si>
  <si>
    <t>Slitrk2</t>
  </si>
  <si>
    <t>Q8VWG7</t>
  </si>
  <si>
    <t>TDX</t>
  </si>
  <si>
    <t>Q3TXX4</t>
  </si>
  <si>
    <t>Slc17a7</t>
  </si>
  <si>
    <t>Q9FJS2</t>
  </si>
  <si>
    <t>HDG5</t>
  </si>
  <si>
    <t>Q8BLR7-3</t>
  </si>
  <si>
    <t>Rnd1</t>
  </si>
  <si>
    <t>Q8CI85</t>
  </si>
  <si>
    <t>Ca12</t>
  </si>
  <si>
    <t>Q5S1W2</t>
  </si>
  <si>
    <t>BON2</t>
  </si>
  <si>
    <t>Q9SKQ0</t>
  </si>
  <si>
    <t>CYP19-2</t>
  </si>
  <si>
    <t>Q96K83</t>
  </si>
  <si>
    <t>ZNF521</t>
  </si>
  <si>
    <t>Q8BQN6</t>
  </si>
  <si>
    <t>Znf146</t>
  </si>
  <si>
    <t>Q8TE96-2</t>
  </si>
  <si>
    <t>DQX1</t>
  </si>
  <si>
    <t>Q8K296</t>
  </si>
  <si>
    <t>Mtmr3</t>
  </si>
  <si>
    <t>Q8VBX0</t>
  </si>
  <si>
    <t>Asb13</t>
  </si>
  <si>
    <t>P32921</t>
  </si>
  <si>
    <t>Wars1</t>
  </si>
  <si>
    <t>Q9QUS6</t>
  </si>
  <si>
    <t>Mid2</t>
  </si>
  <si>
    <t>Q8LFY8</t>
  </si>
  <si>
    <t>ATL54</t>
  </si>
  <si>
    <t>Q9SX54</t>
  </si>
  <si>
    <t>Q9S7F4</t>
  </si>
  <si>
    <t>PCMP-H36</t>
  </si>
  <si>
    <t>Q80TS7</t>
  </si>
  <si>
    <t>Ddn</t>
  </si>
  <si>
    <t>Q8BH82</t>
  </si>
  <si>
    <t>Napepld</t>
  </si>
  <si>
    <t>Q8VC66</t>
  </si>
  <si>
    <t>Ssx2ip</t>
  </si>
  <si>
    <t>O24864</t>
  </si>
  <si>
    <t>cheV1</t>
  </si>
  <si>
    <t>Q9C895</t>
  </si>
  <si>
    <t>HUB2</t>
  </si>
  <si>
    <t>Q8CBC6</t>
  </si>
  <si>
    <t>Lrrn3</t>
  </si>
  <si>
    <t>Q9SAJ4-2</t>
  </si>
  <si>
    <t>PGK3</t>
  </si>
  <si>
    <t>Q5XEY7</t>
  </si>
  <si>
    <t>PCMP-E17</t>
  </si>
  <si>
    <t>Q03347</t>
  </si>
  <si>
    <t>Runx1</t>
  </si>
  <si>
    <t>Q9SQG2</t>
  </si>
  <si>
    <t>APY1</t>
  </si>
  <si>
    <t>P81760</t>
  </si>
  <si>
    <t>TL17</t>
  </si>
  <si>
    <t>Q5XF80</t>
  </si>
  <si>
    <t>GET3C</t>
  </si>
  <si>
    <t>Q8C6G8</t>
  </si>
  <si>
    <t>Wdr26</t>
  </si>
  <si>
    <t>Q8BJQ2</t>
  </si>
  <si>
    <t>Usp1</t>
  </si>
  <si>
    <t>P15948</t>
  </si>
  <si>
    <t>Klk1b22</t>
  </si>
  <si>
    <t>Q6NZQ8-2</t>
  </si>
  <si>
    <t>Marchf1</t>
  </si>
  <si>
    <t>O24520</t>
  </si>
  <si>
    <t>AHB1</t>
  </si>
  <si>
    <t>O24617</t>
  </si>
  <si>
    <t>MSH2</t>
  </si>
  <si>
    <t>Q8L4J2</t>
  </si>
  <si>
    <t>CSTF50</t>
  </si>
  <si>
    <t>Q6ZQ18</t>
  </si>
  <si>
    <t>Efr3b</t>
  </si>
  <si>
    <t>Q924M7</t>
  </si>
  <si>
    <t>Mpi</t>
  </si>
  <si>
    <t>Q0WQJ7</t>
  </si>
  <si>
    <t>KIN5B</t>
  </si>
  <si>
    <t>Q03137</t>
  </si>
  <si>
    <t>Epha4</t>
  </si>
  <si>
    <t>Q38867</t>
  </si>
  <si>
    <t>CYP19-3</t>
  </si>
  <si>
    <t>Q8LPJ3</t>
  </si>
  <si>
    <t>Q94AY1</t>
  </si>
  <si>
    <t>AO</t>
  </si>
  <si>
    <t>F4JGP4</t>
  </si>
  <si>
    <t>KIN14D</t>
  </si>
  <si>
    <t>Q56X05</t>
  </si>
  <si>
    <t>EMB1444</t>
  </si>
  <si>
    <t>Q8S8D3</t>
  </si>
  <si>
    <t>EREL2</t>
  </si>
  <si>
    <t>D3YXG0</t>
  </si>
  <si>
    <t>Hmcn1</t>
  </si>
  <si>
    <t>Q945F0</t>
  </si>
  <si>
    <t>DTX47</t>
  </si>
  <si>
    <t>Q80WT2</t>
  </si>
  <si>
    <t>Dmrt3</t>
  </si>
  <si>
    <t>P97432</t>
  </si>
  <si>
    <t>Nbr1</t>
  </si>
  <si>
    <t>F4KGU4</t>
  </si>
  <si>
    <t>P46011</t>
  </si>
  <si>
    <t>NIT4</t>
  </si>
  <si>
    <t>Q9STQ6</t>
  </si>
  <si>
    <t>SOT3</t>
  </si>
  <si>
    <t>Q61001</t>
  </si>
  <si>
    <t>Lama5</t>
  </si>
  <si>
    <t>Q9FK13</t>
  </si>
  <si>
    <t>PDV1</t>
  </si>
  <si>
    <t>Q9FZK0</t>
  </si>
  <si>
    <t>SPL11</t>
  </si>
  <si>
    <t>Q811B3</t>
  </si>
  <si>
    <t>Adamts12</t>
  </si>
  <si>
    <t>Q61072</t>
  </si>
  <si>
    <t>Adam9</t>
  </si>
  <si>
    <t>Q80TL7</t>
  </si>
  <si>
    <t>Mon2</t>
  </si>
  <si>
    <t>O08710</t>
  </si>
  <si>
    <t>Tg</t>
  </si>
  <si>
    <t>Q3V036</t>
  </si>
  <si>
    <t>Ccdc27</t>
  </si>
  <si>
    <t>Q6P9S7</t>
  </si>
  <si>
    <t>Galnt10</t>
  </si>
  <si>
    <t>E9Q649</t>
  </si>
  <si>
    <t>Gcnt4</t>
  </si>
  <si>
    <t>Q8L840</t>
  </si>
  <si>
    <t>RECQL4A</t>
  </si>
  <si>
    <t>P9WG47</t>
  </si>
  <si>
    <t>gyrA</t>
  </si>
  <si>
    <t>Q99MK9-2</t>
  </si>
  <si>
    <t>Rassf1</t>
  </si>
  <si>
    <t>Q9M342</t>
  </si>
  <si>
    <t>WAKL15</t>
  </si>
  <si>
    <t>Q812A5</t>
  </si>
  <si>
    <t>Prr5</t>
  </si>
  <si>
    <t>O81323</t>
  </si>
  <si>
    <t>LBD30</t>
  </si>
  <si>
    <t>Q8BH27</t>
  </si>
  <si>
    <t>Megf9</t>
  </si>
  <si>
    <t>Q9WUA6</t>
  </si>
  <si>
    <t>Akt3</t>
  </si>
  <si>
    <t>Q9LYG1</t>
  </si>
  <si>
    <t>TIM17-3</t>
  </si>
  <si>
    <t>Q8VYR4</t>
  </si>
  <si>
    <t>CSLG2</t>
  </si>
  <si>
    <t>Q5DTT1</t>
  </si>
  <si>
    <t>Nexmif</t>
  </si>
  <si>
    <t>Q9FF75</t>
  </si>
  <si>
    <t>SUN1</t>
  </si>
  <si>
    <t>Q9D123</t>
  </si>
  <si>
    <t>Tmem219</t>
  </si>
  <si>
    <t>Q61493</t>
  </si>
  <si>
    <t>Rev3l</t>
  </si>
  <si>
    <t>Q9C627</t>
  </si>
  <si>
    <t>P01375</t>
  </si>
  <si>
    <t>TNF</t>
  </si>
  <si>
    <t>O23193</t>
  </si>
  <si>
    <t>CBSX1</t>
  </si>
  <si>
    <t>E9PZJ8</t>
  </si>
  <si>
    <t>Ascc3</t>
  </si>
  <si>
    <t>Q9SA77</t>
  </si>
  <si>
    <t>MUR4</t>
  </si>
  <si>
    <t>Q9SVF1</t>
  </si>
  <si>
    <t>NLP3</t>
  </si>
  <si>
    <t>B9EJV3</t>
  </si>
  <si>
    <t>Greb1l</t>
  </si>
  <si>
    <t>Q8BW94</t>
  </si>
  <si>
    <t>Dnah3</t>
  </si>
  <si>
    <t>Q68FH0</t>
  </si>
  <si>
    <t>Pkp4</t>
  </si>
  <si>
    <t>Q62383</t>
  </si>
  <si>
    <t>Supt6h</t>
  </si>
  <si>
    <t>Q86VF2-5</t>
  </si>
  <si>
    <t>IGFN1</t>
  </si>
  <si>
    <t>Q3TN34</t>
  </si>
  <si>
    <t>Micall2</t>
  </si>
  <si>
    <t>Q680U9</t>
  </si>
  <si>
    <t>TFB2</t>
  </si>
  <si>
    <t>Q9LMN6</t>
  </si>
  <si>
    <t>WAK4</t>
  </si>
  <si>
    <t>Q8L838</t>
  </si>
  <si>
    <t>COG4</t>
  </si>
  <si>
    <t>Q9FGW5</t>
  </si>
  <si>
    <t>CDKG1</t>
  </si>
  <si>
    <t>Q8R2K4</t>
  </si>
  <si>
    <t>Taf6l</t>
  </si>
  <si>
    <t>Q3V3G7</t>
  </si>
  <si>
    <t>Gramd2a</t>
  </si>
  <si>
    <t>Q6DFW4</t>
  </si>
  <si>
    <t>Nop58</t>
  </si>
  <si>
    <t>B9EKR1</t>
  </si>
  <si>
    <t>Ptprz1</t>
  </si>
  <si>
    <t>Q8BG21</t>
  </si>
  <si>
    <t>Cacfd1</t>
  </si>
  <si>
    <t>O81010</t>
  </si>
  <si>
    <t>UGT79B8</t>
  </si>
  <si>
    <t>Q80XJ2</t>
  </si>
  <si>
    <t>Rnf168</t>
  </si>
  <si>
    <t>Q9C525</t>
  </si>
  <si>
    <t>BGLU21</t>
  </si>
  <si>
    <t>P51637</t>
  </si>
  <si>
    <t>Cav3</t>
  </si>
  <si>
    <t>Q80WC9</t>
  </si>
  <si>
    <t>Aasdh</t>
  </si>
  <si>
    <t>A2ADY9</t>
  </si>
  <si>
    <t>Ddi2</t>
  </si>
  <si>
    <t>Q9SIV5</t>
  </si>
  <si>
    <t>NERD</t>
  </si>
  <si>
    <t>Q9LZ66</t>
  </si>
  <si>
    <t>SIR</t>
  </si>
  <si>
    <t>Q84M98</t>
  </si>
  <si>
    <t>EME1A</t>
  </si>
  <si>
    <t>F4JLE5</t>
  </si>
  <si>
    <t>SFH1</t>
  </si>
  <si>
    <t>F4IXE7</t>
  </si>
  <si>
    <t>IDM1</t>
  </si>
  <si>
    <t>Q94EG6</t>
  </si>
  <si>
    <t>P16853</t>
  </si>
  <si>
    <t>GP</t>
  </si>
  <si>
    <t>Q9ZUN1</t>
  </si>
  <si>
    <t>NDL3</t>
  </si>
  <si>
    <t>O65468</t>
  </si>
  <si>
    <t>CRK8</t>
  </si>
  <si>
    <t>A6PWY4</t>
  </si>
  <si>
    <t>Wdr76</t>
  </si>
  <si>
    <t>Q9LYM3</t>
  </si>
  <si>
    <t>Q9Y6P5-2</t>
  </si>
  <si>
    <t>SESN1</t>
  </si>
  <si>
    <t>Q5PP62</t>
  </si>
  <si>
    <t>SPX3</t>
  </si>
  <si>
    <t>Q91V27</t>
  </si>
  <si>
    <t>Mlph</t>
  </si>
  <si>
    <t>Q922J3</t>
  </si>
  <si>
    <t>Clip1</t>
  </si>
  <si>
    <t>Q8S9L5</t>
  </si>
  <si>
    <t>TIG</t>
  </si>
  <si>
    <t>Q3TMX7</t>
  </si>
  <si>
    <t>Qsox2</t>
  </si>
  <si>
    <t>O95754</t>
  </si>
  <si>
    <t>SEMA4F</t>
  </si>
  <si>
    <t>O81816</t>
  </si>
  <si>
    <t>MO2</t>
  </si>
  <si>
    <t>P11627</t>
  </si>
  <si>
    <t>L1cam</t>
  </si>
  <si>
    <t>Q80U58</t>
  </si>
  <si>
    <t>Pum2</t>
  </si>
  <si>
    <t>Q9M3G7</t>
  </si>
  <si>
    <t>ATM</t>
  </si>
  <si>
    <t>Q64727</t>
  </si>
  <si>
    <t>Vcl</t>
  </si>
  <si>
    <t>Q80U62</t>
  </si>
  <si>
    <t>Rubcn</t>
  </si>
  <si>
    <t>Q9M316</t>
  </si>
  <si>
    <t>Q6P1F6</t>
  </si>
  <si>
    <t>Ppp2r2a</t>
  </si>
  <si>
    <t>Q94IA6</t>
  </si>
  <si>
    <t>CYP90D1</t>
  </si>
  <si>
    <t>Q9JI57</t>
  </si>
  <si>
    <t>Gtf2ird1</t>
  </si>
  <si>
    <t>Q9Z110</t>
  </si>
  <si>
    <t>Aldh18a1</t>
  </si>
  <si>
    <t>P39061-2</t>
  </si>
  <si>
    <t>Col18a1</t>
  </si>
  <si>
    <t>Q9QZ25</t>
  </si>
  <si>
    <t>Vnn3</t>
  </si>
  <si>
    <t>F4JEQ1</t>
  </si>
  <si>
    <t>GDPDL5</t>
  </si>
  <si>
    <t>P83510</t>
  </si>
  <si>
    <t>Tnik</t>
  </si>
  <si>
    <t>P58004</t>
  </si>
  <si>
    <t>SESN2</t>
  </si>
  <si>
    <t>Q9XIW0</t>
  </si>
  <si>
    <t>CIPK7</t>
  </si>
  <si>
    <t>Q9SI13</t>
  </si>
  <si>
    <t>SFH10</t>
  </si>
  <si>
    <t>Q8K1G2</t>
  </si>
  <si>
    <t>Evc2</t>
  </si>
  <si>
    <t>P92549</t>
  </si>
  <si>
    <t>ATPA</t>
  </si>
  <si>
    <t>P97313</t>
  </si>
  <si>
    <t>Prkdc</t>
  </si>
  <si>
    <t>Q9JLC8</t>
  </si>
  <si>
    <t>Sacs</t>
  </si>
  <si>
    <t>P70121</t>
  </si>
  <si>
    <t>Zhx1</t>
  </si>
  <si>
    <t>F4KEL0</t>
  </si>
  <si>
    <t>SBT5.5</t>
  </si>
  <si>
    <t>P32243-2</t>
  </si>
  <si>
    <t>OTX2</t>
  </si>
  <si>
    <t>Q9M1Y1</t>
  </si>
  <si>
    <t>SKIP20</t>
  </si>
  <si>
    <t>Q8CC96</t>
  </si>
  <si>
    <t>Bnip5</t>
  </si>
  <si>
    <t>Q9ESC8</t>
  </si>
  <si>
    <t>Aff4</t>
  </si>
  <si>
    <t>Q9FL33</t>
  </si>
  <si>
    <t>MCM3</t>
  </si>
  <si>
    <t>Q8K1C7</t>
  </si>
  <si>
    <t>Slc16a14</t>
  </si>
  <si>
    <t>Q3U1U7</t>
  </si>
  <si>
    <t>Ahrr</t>
  </si>
  <si>
    <t>Q0MW30</t>
  </si>
  <si>
    <t>Neurl1b</t>
  </si>
  <si>
    <t>P33215</t>
  </si>
  <si>
    <t>Nedd1</t>
  </si>
  <si>
    <t>P49058</t>
  </si>
  <si>
    <t>guaB</t>
  </si>
  <si>
    <t>O94759-2</t>
  </si>
  <si>
    <t>TRPM2</t>
  </si>
  <si>
    <t>P30415</t>
  </si>
  <si>
    <t>Nktr</t>
  </si>
  <si>
    <t>Q9JI71</t>
  </si>
  <si>
    <t>Dll4</t>
  </si>
  <si>
    <t>Q8BII1</t>
  </si>
  <si>
    <t>Prox2</t>
  </si>
  <si>
    <t>Q9WTN3</t>
  </si>
  <si>
    <t>Srebf1</t>
  </si>
  <si>
    <t>Q9ASQ6</t>
  </si>
  <si>
    <t>RFK1</t>
  </si>
  <si>
    <t>P46100</t>
  </si>
  <si>
    <t>ATRX</t>
  </si>
  <si>
    <t>Q0KK56</t>
  </si>
  <si>
    <t>Fam184b</t>
  </si>
  <si>
    <t>Q3TUH1</t>
  </si>
  <si>
    <t>Tamm41</t>
  </si>
  <si>
    <t>Q9LK08</t>
  </si>
  <si>
    <t>Q9SZY2</t>
  </si>
  <si>
    <t>SBT3.7</t>
  </si>
  <si>
    <t>O49647</t>
  </si>
  <si>
    <t>Q9D6H5</t>
  </si>
  <si>
    <t>Zdhhc4</t>
  </si>
  <si>
    <t>Q9SHP0</t>
  </si>
  <si>
    <t>PSAT2</t>
  </si>
  <si>
    <t>P19246</t>
  </si>
  <si>
    <t>Nefh</t>
  </si>
  <si>
    <t>P11416-2</t>
  </si>
  <si>
    <t>Rara</t>
  </si>
  <si>
    <t>Q9LPM2</t>
  </si>
  <si>
    <t>Q8L7L8</t>
  </si>
  <si>
    <t>TRP1</t>
  </si>
  <si>
    <t>P14239</t>
  </si>
  <si>
    <t>N</t>
  </si>
  <si>
    <t>Q6A028</t>
  </si>
  <si>
    <t>Swap70</t>
  </si>
  <si>
    <t>Q9D1I5</t>
  </si>
  <si>
    <t>Mcee</t>
  </si>
  <si>
    <t>Q8BGQ1</t>
  </si>
  <si>
    <t>Vipas39</t>
  </si>
  <si>
    <t>Q60715</t>
  </si>
  <si>
    <t>P4ha1</t>
  </si>
  <si>
    <t>Q9FY48</t>
  </si>
  <si>
    <t>KEG</t>
  </si>
  <si>
    <t>Q9D6K8</t>
  </si>
  <si>
    <t>Fundc2</t>
  </si>
  <si>
    <t>O88322</t>
  </si>
  <si>
    <t>Nid2</t>
  </si>
  <si>
    <t>P0C7Q7</t>
  </si>
  <si>
    <t>P29758</t>
  </si>
  <si>
    <t>Oat</t>
  </si>
  <si>
    <t>Q7TT41</t>
  </si>
  <si>
    <t>Moxd2</t>
  </si>
  <si>
    <t>Q9Z0H6</t>
  </si>
  <si>
    <t>Cst9</t>
  </si>
  <si>
    <t>Q9FK53</t>
  </si>
  <si>
    <t>Q9NQV8</t>
  </si>
  <si>
    <t>PRDM8</t>
  </si>
  <si>
    <t>Q8CB44</t>
  </si>
  <si>
    <t>Gramd4</t>
  </si>
  <si>
    <t>Q9FGC4</t>
  </si>
  <si>
    <t>JAL42</t>
  </si>
  <si>
    <t>A2BFL2</t>
  </si>
  <si>
    <t>Zyg11a</t>
  </si>
  <si>
    <t>Q8CG47</t>
  </si>
  <si>
    <t>Smc4</t>
  </si>
  <si>
    <t>Q61161</t>
  </si>
  <si>
    <t>Map4k2</t>
  </si>
  <si>
    <t>P15508</t>
  </si>
  <si>
    <t>Sptb</t>
  </si>
  <si>
    <t>Q8CHK4-5</t>
  </si>
  <si>
    <t>Kat5</t>
  </si>
  <si>
    <t>O80685</t>
  </si>
  <si>
    <t>PAT02</t>
  </si>
  <si>
    <t>Q8S8F8</t>
  </si>
  <si>
    <t>GEM</t>
  </si>
  <si>
    <t>Q9ZTP3</t>
  </si>
  <si>
    <t>EIN4</t>
  </si>
  <si>
    <t>F4JFU8</t>
  </si>
  <si>
    <t>OBL1</t>
  </si>
  <si>
    <t>O35524</t>
  </si>
  <si>
    <t>Psmb9</t>
  </si>
  <si>
    <t>Control</t>
    <phoneticPr fontId="2" type="noConversion"/>
  </si>
  <si>
    <t>Sample</t>
    <phoneticPr fontId="2" type="noConversion"/>
  </si>
  <si>
    <r>
      <t>F</t>
    </r>
    <r>
      <rPr>
        <b/>
        <sz val="11"/>
        <color rgb="FF000000"/>
        <rFont val="Calibri"/>
        <family val="2"/>
      </rPr>
      <t>C (log2)</t>
    </r>
    <phoneticPr fontId="3" type="noConversion"/>
  </si>
  <si>
    <r>
      <t>p</t>
    </r>
    <r>
      <rPr>
        <b/>
        <sz val="11"/>
        <color rgb="FF000000"/>
        <rFont val="Calibri"/>
        <family val="2"/>
      </rPr>
      <t>-value (-log10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1" xfId="0" applyFill="1" applyBorder="1" applyAlignment="1"/>
    <xf numFmtId="0" fontId="0" fillId="0" borderId="1" xfId="0" applyBorder="1" applyAlignment="1"/>
    <xf numFmtId="0" fontId="0" fillId="0" borderId="3" xfId="0" applyFill="1" applyBorder="1" applyAlignment="1"/>
    <xf numFmtId="0" fontId="0" fillId="0" borderId="3" xfId="0" applyBorder="1" applyAlignment="1"/>
    <xf numFmtId="0" fontId="1" fillId="2" borderId="2" xfId="0" applyFont="1" applyFill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3"/>
  <sheetViews>
    <sheetView tabSelected="1" workbookViewId="0">
      <selection activeCell="H5" sqref="H5"/>
    </sheetView>
  </sheetViews>
  <sheetFormatPr defaultRowHeight="16.5" x14ac:dyDescent="0.3"/>
  <cols>
    <col min="1" max="1" width="10.875" bestFit="1" customWidth="1"/>
    <col min="2" max="2" width="13.125" bestFit="1" customWidth="1"/>
    <col min="7" max="7" width="9" customWidth="1"/>
    <col min="8" max="8" width="13.875" bestFit="1" customWidth="1"/>
  </cols>
  <sheetData>
    <row r="1" spans="1:8" ht="17.25" thickBot="1" x14ac:dyDescent="0.35">
      <c r="A1" s="5" t="s">
        <v>0</v>
      </c>
      <c r="B1" s="5" t="s">
        <v>1</v>
      </c>
      <c r="C1" s="5" t="s">
        <v>668</v>
      </c>
      <c r="D1" s="5" t="s">
        <v>669</v>
      </c>
      <c r="E1" s="5" t="s">
        <v>2</v>
      </c>
      <c r="F1" s="5" t="s">
        <v>3</v>
      </c>
      <c r="G1" s="5" t="s">
        <v>670</v>
      </c>
      <c r="H1" s="5" t="s">
        <v>671</v>
      </c>
    </row>
    <row r="2" spans="1:8" ht="17.25" thickTop="1" x14ac:dyDescent="0.3">
      <c r="A2" s="3" t="s">
        <v>4</v>
      </c>
      <c r="B2" s="3" t="s">
        <v>5</v>
      </c>
      <c r="C2" s="3">
        <v>73100.061275964996</v>
      </c>
      <c r="D2" s="3">
        <v>8784209.3551046234</v>
      </c>
      <c r="E2" s="3">
        <v>120.16692191190866</v>
      </c>
      <c r="F2" s="3">
        <v>4.1429159834901943E-3</v>
      </c>
      <c r="G2" s="4">
        <f t="shared" ref="G2:G65" si="0">LOG(E2,2)</f>
        <v>6.9088960129356476</v>
      </c>
      <c r="H2" s="4">
        <f t="shared" ref="H2:H65" si="1">-LOG(F2,10)</f>
        <v>2.3826938739130443</v>
      </c>
    </row>
    <row r="3" spans="1:8" x14ac:dyDescent="0.3">
      <c r="A3" s="1" t="s">
        <v>6</v>
      </c>
      <c r="B3" s="1" t="s">
        <v>7</v>
      </c>
      <c r="C3" s="1">
        <v>342563.68206693942</v>
      </c>
      <c r="D3" s="1">
        <v>39150795.831377536</v>
      </c>
      <c r="E3" s="1">
        <v>114.28764308916783</v>
      </c>
      <c r="F3" s="1">
        <v>8.6920138352237115E-3</v>
      </c>
      <c r="G3" s="2">
        <f t="shared" si="0"/>
        <v>6.8365256159194603</v>
      </c>
      <c r="H3" s="2">
        <f t="shared" si="1"/>
        <v>2.0608795910771764</v>
      </c>
    </row>
    <row r="4" spans="1:8" x14ac:dyDescent="0.3">
      <c r="A4" s="1" t="s">
        <v>8</v>
      </c>
      <c r="B4" s="1" t="s">
        <v>9</v>
      </c>
      <c r="C4" s="1">
        <v>783642.56327005348</v>
      </c>
      <c r="D4" s="1">
        <v>71522022.260494933</v>
      </c>
      <c r="E4" s="1">
        <v>91.268679896662917</v>
      </c>
      <c r="F4" s="1">
        <v>7.0206243283017604E-3</v>
      </c>
      <c r="G4" s="2">
        <f t="shared" si="0"/>
        <v>6.512047959369955</v>
      </c>
      <c r="H4" s="2">
        <f t="shared" si="1"/>
        <v>2.1536242653231925</v>
      </c>
    </row>
    <row r="5" spans="1:8" x14ac:dyDescent="0.3">
      <c r="A5" s="1" t="s">
        <v>10</v>
      </c>
      <c r="B5" s="1" t="s">
        <v>11</v>
      </c>
      <c r="C5" s="1">
        <v>4726379.8920564801</v>
      </c>
      <c r="D5" s="1">
        <v>419589227.49850291</v>
      </c>
      <c r="E5" s="1">
        <v>88.776026701471253</v>
      </c>
      <c r="F5" s="1">
        <v>1.7232863177406452E-2</v>
      </c>
      <c r="G5" s="2">
        <f t="shared" si="0"/>
        <v>6.4720982351074854</v>
      </c>
      <c r="H5" s="2">
        <f t="shared" si="1"/>
        <v>1.763642560111794</v>
      </c>
    </row>
    <row r="6" spans="1:8" x14ac:dyDescent="0.3">
      <c r="A6" s="1" t="s">
        <v>12</v>
      </c>
      <c r="B6" s="1" t="s">
        <v>13</v>
      </c>
      <c r="C6" s="1">
        <v>434356.46356280334</v>
      </c>
      <c r="D6" s="1">
        <v>38179048.351546027</v>
      </c>
      <c r="E6" s="1">
        <v>87.897962973505386</v>
      </c>
      <c r="F6" s="1">
        <v>4.4675294202019503E-2</v>
      </c>
      <c r="G6" s="2">
        <f t="shared" si="0"/>
        <v>6.4577578263302744</v>
      </c>
      <c r="H6" s="2">
        <f t="shared" si="1"/>
        <v>1.3499325788359067</v>
      </c>
    </row>
    <row r="7" spans="1:8" x14ac:dyDescent="0.3">
      <c r="A7" s="1" t="s">
        <v>14</v>
      </c>
      <c r="B7" s="1" t="s">
        <v>15</v>
      </c>
      <c r="C7" s="1">
        <v>249542.20903000823</v>
      </c>
      <c r="D7" s="1">
        <v>20905681.489435498</v>
      </c>
      <c r="E7" s="1">
        <v>83.776133787937752</v>
      </c>
      <c r="F7" s="1">
        <v>1.2548673479107915E-2</v>
      </c>
      <c r="G7" s="2">
        <f t="shared" si="0"/>
        <v>6.3884674012250962</v>
      </c>
      <c r="H7" s="2">
        <f t="shared" si="1"/>
        <v>1.9014021810476687</v>
      </c>
    </row>
    <row r="8" spans="1:8" x14ac:dyDescent="0.3">
      <c r="A8" s="1" t="s">
        <v>16</v>
      </c>
      <c r="B8" s="1" t="s">
        <v>17</v>
      </c>
      <c r="C8" s="1">
        <v>566907.49922254542</v>
      </c>
      <c r="D8" s="1">
        <v>32972416.356535971</v>
      </c>
      <c r="E8" s="1">
        <v>58.161898372757825</v>
      </c>
      <c r="F8" s="1">
        <v>3.1874228861308293E-2</v>
      </c>
      <c r="G8" s="2">
        <f t="shared" si="0"/>
        <v>5.8620024536955402</v>
      </c>
      <c r="H8" s="2">
        <f t="shared" si="1"/>
        <v>1.4965603133918619</v>
      </c>
    </row>
    <row r="9" spans="1:8" x14ac:dyDescent="0.3">
      <c r="A9" s="1" t="s">
        <v>18</v>
      </c>
      <c r="B9" s="1" t="s">
        <v>19</v>
      </c>
      <c r="C9" s="1">
        <v>448201.41461193672</v>
      </c>
      <c r="D9" s="1">
        <v>24479474.561078966</v>
      </c>
      <c r="E9" s="1">
        <v>54.617129181249609</v>
      </c>
      <c r="F9" s="1">
        <v>2.1415666147855442E-3</v>
      </c>
      <c r="G9" s="2">
        <f t="shared" si="0"/>
        <v>5.7712815791695755</v>
      </c>
      <c r="H9" s="2">
        <f t="shared" si="1"/>
        <v>2.6692684120524595</v>
      </c>
    </row>
    <row r="10" spans="1:8" x14ac:dyDescent="0.3">
      <c r="A10" s="1" t="s">
        <v>20</v>
      </c>
      <c r="B10" s="1" t="s">
        <v>21</v>
      </c>
      <c r="C10" s="1">
        <v>182769.11304821877</v>
      </c>
      <c r="D10" s="1">
        <v>8179167.7397024268</v>
      </c>
      <c r="E10" s="1">
        <v>44.751367467349752</v>
      </c>
      <c r="F10" s="1">
        <v>2.1202272880738355E-2</v>
      </c>
      <c r="G10" s="2">
        <f t="shared" si="0"/>
        <v>5.4838598623641843</v>
      </c>
      <c r="H10" s="2">
        <f t="shared" si="1"/>
        <v>1.6736175802668931</v>
      </c>
    </row>
    <row r="11" spans="1:8" x14ac:dyDescent="0.3">
      <c r="A11" s="1" t="s">
        <v>22</v>
      </c>
      <c r="B11" s="1" t="s">
        <v>23</v>
      </c>
      <c r="C11" s="1">
        <v>262932.778085294</v>
      </c>
      <c r="D11" s="1">
        <v>11693244.378209487</v>
      </c>
      <c r="E11" s="1">
        <v>44.472372228981889</v>
      </c>
      <c r="F11" s="1">
        <v>1.4743039798671533E-3</v>
      </c>
      <c r="G11" s="2">
        <f t="shared" si="0"/>
        <v>5.4748374573395022</v>
      </c>
      <c r="H11" s="2">
        <f t="shared" si="1"/>
        <v>2.8314129620888959</v>
      </c>
    </row>
    <row r="12" spans="1:8" x14ac:dyDescent="0.3">
      <c r="A12" s="1" t="s">
        <v>24</v>
      </c>
      <c r="B12" s="1" t="s">
        <v>25</v>
      </c>
      <c r="C12" s="1">
        <v>1208729.0896182219</v>
      </c>
      <c r="D12" s="1">
        <v>53615402.431704126</v>
      </c>
      <c r="E12" s="1">
        <v>44.356839669208753</v>
      </c>
      <c r="F12" s="1">
        <v>4.6886237933022705E-2</v>
      </c>
      <c r="G12" s="2">
        <f t="shared" si="0"/>
        <v>5.4710846750853666</v>
      </c>
      <c r="H12" s="2">
        <f t="shared" si="1"/>
        <v>1.3289546128673655</v>
      </c>
    </row>
    <row r="13" spans="1:8" x14ac:dyDescent="0.3">
      <c r="A13" s="1" t="s">
        <v>26</v>
      </c>
      <c r="B13" s="1" t="s">
        <v>27</v>
      </c>
      <c r="C13" s="1">
        <v>95491.948288979154</v>
      </c>
      <c r="D13" s="1">
        <v>4186722.1283108345</v>
      </c>
      <c r="E13" s="1">
        <v>43.843718798583033</v>
      </c>
      <c r="F13" s="1">
        <v>6.265584430763629E-3</v>
      </c>
      <c r="G13" s="2">
        <f t="shared" si="0"/>
        <v>5.4542982669252043</v>
      </c>
      <c r="H13" s="2">
        <f t="shared" si="1"/>
        <v>2.203038413382064</v>
      </c>
    </row>
    <row r="14" spans="1:8" x14ac:dyDescent="0.3">
      <c r="A14" s="1" t="s">
        <v>28</v>
      </c>
      <c r="B14" s="1" t="s">
        <v>29</v>
      </c>
      <c r="C14" s="1">
        <v>97776.691800547225</v>
      </c>
      <c r="D14" s="1">
        <v>3962461.8195876647</v>
      </c>
      <c r="E14" s="1">
        <v>40.525627801670908</v>
      </c>
      <c r="F14" s="1">
        <v>4.1420266936230327E-2</v>
      </c>
      <c r="G14" s="2">
        <f t="shared" si="0"/>
        <v>5.3407626302746385</v>
      </c>
      <c r="H14" s="2">
        <f t="shared" si="1"/>
        <v>1.3827871065879478</v>
      </c>
    </row>
    <row r="15" spans="1:8" x14ac:dyDescent="0.3">
      <c r="A15" s="1" t="s">
        <v>30</v>
      </c>
      <c r="B15" s="1" t="s">
        <v>31</v>
      </c>
      <c r="C15" s="1">
        <v>85253.920604511804</v>
      </c>
      <c r="D15" s="1">
        <v>3379575.7065736554</v>
      </c>
      <c r="E15" s="1">
        <v>39.641293709544676</v>
      </c>
      <c r="F15" s="1">
        <v>2.077071632470703E-2</v>
      </c>
      <c r="G15" s="2">
        <f t="shared" si="0"/>
        <v>5.3089321411122761</v>
      </c>
      <c r="H15" s="2">
        <f t="shared" si="1"/>
        <v>1.6825485255880093</v>
      </c>
    </row>
    <row r="16" spans="1:8" x14ac:dyDescent="0.3">
      <c r="A16" s="1" t="s">
        <v>32</v>
      </c>
      <c r="B16" s="1" t="s">
        <v>29</v>
      </c>
      <c r="C16" s="1">
        <v>32471.620615823696</v>
      </c>
      <c r="D16" s="1">
        <v>1122241.6398224891</v>
      </c>
      <c r="E16" s="1">
        <v>34.560690798278522</v>
      </c>
      <c r="F16" s="1">
        <v>4.7882046554822436E-2</v>
      </c>
      <c r="G16" s="2">
        <f t="shared" si="0"/>
        <v>5.1110601492316405</v>
      </c>
      <c r="H16" s="2">
        <f t="shared" si="1"/>
        <v>1.3198272954320533</v>
      </c>
    </row>
    <row r="17" spans="1:8" x14ac:dyDescent="0.3">
      <c r="A17" s="1" t="s">
        <v>33</v>
      </c>
      <c r="B17" s="1" t="s">
        <v>34</v>
      </c>
      <c r="C17" s="1">
        <v>1122494.1624431468</v>
      </c>
      <c r="D17" s="1">
        <v>36837922.791465916</v>
      </c>
      <c r="E17" s="1">
        <v>32.817919258739771</v>
      </c>
      <c r="F17" s="1">
        <v>3.1299252548347756E-2</v>
      </c>
      <c r="G17" s="2">
        <f t="shared" si="0"/>
        <v>5.0364118660284811</v>
      </c>
      <c r="H17" s="2">
        <f t="shared" si="1"/>
        <v>1.5044660336357893</v>
      </c>
    </row>
    <row r="18" spans="1:8" x14ac:dyDescent="0.3">
      <c r="A18" s="1" t="s">
        <v>35</v>
      </c>
      <c r="B18" s="1" t="s">
        <v>36</v>
      </c>
      <c r="C18" s="1">
        <v>77063.257091531937</v>
      </c>
      <c r="D18" s="1">
        <v>2472349.3060477902</v>
      </c>
      <c r="E18" s="1">
        <v>32.082076457153377</v>
      </c>
      <c r="F18" s="1">
        <v>7.8250032993486731E-3</v>
      </c>
      <c r="G18" s="2">
        <f t="shared" si="0"/>
        <v>5.0036956156543271</v>
      </c>
      <c r="H18" s="2">
        <f t="shared" si="1"/>
        <v>2.1065154706647573</v>
      </c>
    </row>
    <row r="19" spans="1:8" x14ac:dyDescent="0.3">
      <c r="A19" s="1" t="s">
        <v>37</v>
      </c>
      <c r="B19" s="1" t="s">
        <v>38</v>
      </c>
      <c r="C19" s="1">
        <v>874677.46798749268</v>
      </c>
      <c r="D19" s="1">
        <v>27525526.660672884</v>
      </c>
      <c r="E19" s="1">
        <v>31.469344607681698</v>
      </c>
      <c r="F19" s="1">
        <v>2.3888953638389613E-2</v>
      </c>
      <c r="G19" s="2">
        <f t="shared" si="0"/>
        <v>4.9758752277310911</v>
      </c>
      <c r="H19" s="2">
        <f t="shared" si="1"/>
        <v>1.6218028723943478</v>
      </c>
    </row>
    <row r="20" spans="1:8" x14ac:dyDescent="0.3">
      <c r="A20" s="1" t="s">
        <v>39</v>
      </c>
      <c r="B20" s="1" t="s">
        <v>40</v>
      </c>
      <c r="C20" s="1">
        <v>15682.807572918349</v>
      </c>
      <c r="D20" s="1">
        <v>492883.5351344911</v>
      </c>
      <c r="E20" s="1">
        <v>31.428271554235007</v>
      </c>
      <c r="F20" s="1">
        <v>3.0859493224006163E-2</v>
      </c>
      <c r="G20" s="2">
        <f t="shared" si="0"/>
        <v>4.9739910259899016</v>
      </c>
      <c r="H20" s="2">
        <f t="shared" si="1"/>
        <v>1.5106112102179396</v>
      </c>
    </row>
    <row r="21" spans="1:8" x14ac:dyDescent="0.3">
      <c r="A21" s="1" t="s">
        <v>41</v>
      </c>
      <c r="B21" s="1" t="s">
        <v>42</v>
      </c>
      <c r="C21" s="1">
        <v>78062.273052958088</v>
      </c>
      <c r="D21" s="1">
        <v>2389600.5804927815</v>
      </c>
      <c r="E21" s="1">
        <v>30.611465526652765</v>
      </c>
      <c r="F21" s="1">
        <v>7.1989916170409913E-3</v>
      </c>
      <c r="G21" s="2">
        <f t="shared" si="0"/>
        <v>4.9360002105599143</v>
      </c>
      <c r="H21" s="2">
        <f t="shared" si="1"/>
        <v>2.1427283321554973</v>
      </c>
    </row>
    <row r="22" spans="1:8" x14ac:dyDescent="0.3">
      <c r="A22" s="1" t="s">
        <v>43</v>
      </c>
      <c r="B22" s="1" t="s">
        <v>44</v>
      </c>
      <c r="C22" s="1">
        <v>938314.61642812984</v>
      </c>
      <c r="D22" s="1">
        <v>27724986.08596852</v>
      </c>
      <c r="E22" s="1">
        <v>29.547643829218892</v>
      </c>
      <c r="F22" s="1">
        <v>2.2570916630462932E-2</v>
      </c>
      <c r="G22" s="2">
        <f t="shared" si="0"/>
        <v>4.8849711873399935</v>
      </c>
      <c r="H22" s="2">
        <f t="shared" si="1"/>
        <v>1.6464508033737888</v>
      </c>
    </row>
    <row r="23" spans="1:8" x14ac:dyDescent="0.3">
      <c r="A23" s="1" t="s">
        <v>45</v>
      </c>
      <c r="B23" s="1" t="s">
        <v>46</v>
      </c>
      <c r="C23" s="1">
        <v>63711.546514853268</v>
      </c>
      <c r="D23" s="1">
        <v>1862069.7038670387</v>
      </c>
      <c r="E23" s="1">
        <v>29.226565759676369</v>
      </c>
      <c r="F23" s="1">
        <v>4.11751112178552E-3</v>
      </c>
      <c r="G23" s="2">
        <f t="shared" si="0"/>
        <v>4.869208411456464</v>
      </c>
      <c r="H23" s="2">
        <f t="shared" si="1"/>
        <v>2.3853652190863057</v>
      </c>
    </row>
    <row r="24" spans="1:8" x14ac:dyDescent="0.3">
      <c r="A24" s="1" t="s">
        <v>47</v>
      </c>
      <c r="B24" s="1" t="s">
        <v>48</v>
      </c>
      <c r="C24" s="1">
        <v>138884.29908839107</v>
      </c>
      <c r="D24" s="1">
        <v>3943732.9346240587</v>
      </c>
      <c r="E24" s="1">
        <v>28.395815513416114</v>
      </c>
      <c r="F24" s="1">
        <v>3.2223443166894496E-2</v>
      </c>
      <c r="G24" s="2">
        <f t="shared" si="0"/>
        <v>4.8276064407148063</v>
      </c>
      <c r="H24" s="2">
        <f t="shared" si="1"/>
        <v>1.4918280558321146</v>
      </c>
    </row>
    <row r="25" spans="1:8" x14ac:dyDescent="0.3">
      <c r="A25" s="1" t="s">
        <v>49</v>
      </c>
      <c r="B25" s="1" t="s">
        <v>50</v>
      </c>
      <c r="C25" s="1">
        <v>125539.48004186031</v>
      </c>
      <c r="D25" s="1">
        <v>3530635.88900419</v>
      </c>
      <c r="E25" s="1">
        <v>28.123709671466877</v>
      </c>
      <c r="F25" s="1">
        <v>4.2387557087092818E-2</v>
      </c>
      <c r="G25" s="2">
        <f t="shared" si="0"/>
        <v>4.8137150012337626</v>
      </c>
      <c r="H25" s="2">
        <f t="shared" si="1"/>
        <v>1.3727616123104611</v>
      </c>
    </row>
    <row r="26" spans="1:8" x14ac:dyDescent="0.3">
      <c r="A26" s="1" t="s">
        <v>51</v>
      </c>
      <c r="B26" s="1" t="s">
        <v>52</v>
      </c>
      <c r="C26" s="1">
        <v>1043664.0324297587</v>
      </c>
      <c r="D26" s="1">
        <v>28075156.032469153</v>
      </c>
      <c r="E26" s="1">
        <v>26.900568727186336</v>
      </c>
      <c r="F26" s="1">
        <v>5.8326777601728956E-3</v>
      </c>
      <c r="G26" s="2">
        <f t="shared" si="0"/>
        <v>4.7495647692015242</v>
      </c>
      <c r="H26" s="2">
        <f t="shared" si="1"/>
        <v>2.234132016514359</v>
      </c>
    </row>
    <row r="27" spans="1:8" x14ac:dyDescent="0.3">
      <c r="A27" s="1" t="s">
        <v>53</v>
      </c>
      <c r="B27" s="1" t="s">
        <v>29</v>
      </c>
      <c r="C27" s="1">
        <v>32144.945656921271</v>
      </c>
      <c r="D27" s="1">
        <v>862575.94612337893</v>
      </c>
      <c r="E27" s="1">
        <v>26.833952538901055</v>
      </c>
      <c r="F27" s="1">
        <v>3.790813305201636E-2</v>
      </c>
      <c r="G27" s="2">
        <f t="shared" si="0"/>
        <v>4.7459876686168707</v>
      </c>
      <c r="H27" s="2">
        <f t="shared" si="1"/>
        <v>1.4212676037342815</v>
      </c>
    </row>
    <row r="28" spans="1:8" x14ac:dyDescent="0.3">
      <c r="A28" s="1" t="s">
        <v>54</v>
      </c>
      <c r="B28" s="1" t="s">
        <v>55</v>
      </c>
      <c r="C28" s="1">
        <v>295860.42101063509</v>
      </c>
      <c r="D28" s="1">
        <v>7823652.7506109178</v>
      </c>
      <c r="E28" s="1">
        <v>26.443728849860882</v>
      </c>
      <c r="F28" s="1">
        <v>1.5342174361194963E-2</v>
      </c>
      <c r="G28" s="2">
        <f t="shared" si="0"/>
        <v>4.7248537215776896</v>
      </c>
      <c r="H28" s="2">
        <f t="shared" si="1"/>
        <v>1.8141130858792573</v>
      </c>
    </row>
    <row r="29" spans="1:8" x14ac:dyDescent="0.3">
      <c r="A29" s="1" t="s">
        <v>56</v>
      </c>
      <c r="B29" s="1" t="s">
        <v>57</v>
      </c>
      <c r="C29" s="1">
        <v>260262.4097900812</v>
      </c>
      <c r="D29" s="1">
        <v>6538416.8989503607</v>
      </c>
      <c r="E29" s="1">
        <v>25.12240205653988</v>
      </c>
      <c r="F29" s="1">
        <v>4.4178618647953152E-2</v>
      </c>
      <c r="G29" s="2">
        <f t="shared" si="0"/>
        <v>4.6509025077387367</v>
      </c>
      <c r="H29" s="2">
        <f t="shared" si="1"/>
        <v>1.3547878675263831</v>
      </c>
    </row>
    <row r="30" spans="1:8" x14ac:dyDescent="0.3">
      <c r="A30" s="1" t="s">
        <v>58</v>
      </c>
      <c r="B30" s="1" t="s">
        <v>59</v>
      </c>
      <c r="C30" s="1">
        <v>148304.51149692357</v>
      </c>
      <c r="D30" s="1">
        <v>3548972.4730882309</v>
      </c>
      <c r="E30" s="1">
        <v>23.930306888619842</v>
      </c>
      <c r="F30" s="1">
        <v>3.280941265148804E-2</v>
      </c>
      <c r="G30" s="2">
        <f t="shared" si="0"/>
        <v>4.580766993387301</v>
      </c>
      <c r="H30" s="2">
        <f t="shared" si="1"/>
        <v>1.4840015442101393</v>
      </c>
    </row>
    <row r="31" spans="1:8" x14ac:dyDescent="0.3">
      <c r="A31" s="1" t="s">
        <v>60</v>
      </c>
      <c r="B31" s="1" t="s">
        <v>61</v>
      </c>
      <c r="C31" s="1">
        <v>18368.699665179221</v>
      </c>
      <c r="D31" s="1">
        <v>416739.22836706438</v>
      </c>
      <c r="E31" s="1">
        <v>22.687464870311945</v>
      </c>
      <c r="F31" s="1">
        <v>1.6502974660821724E-2</v>
      </c>
      <c r="G31" s="2">
        <f t="shared" si="0"/>
        <v>4.5038235041019332</v>
      </c>
      <c r="H31" s="2">
        <f t="shared" si="1"/>
        <v>1.7824377671592542</v>
      </c>
    </row>
    <row r="32" spans="1:8" x14ac:dyDescent="0.3">
      <c r="A32" s="1" t="s">
        <v>62</v>
      </c>
      <c r="B32" s="1" t="s">
        <v>63</v>
      </c>
      <c r="C32" s="1">
        <v>1238744.8140668557</v>
      </c>
      <c r="D32" s="1">
        <v>27766513.108081967</v>
      </c>
      <c r="E32" s="1">
        <v>22.415038830252083</v>
      </c>
      <c r="F32" s="1">
        <v>6.7492575194714041E-3</v>
      </c>
      <c r="G32" s="2">
        <f t="shared" si="0"/>
        <v>4.4863950935025354</v>
      </c>
      <c r="H32" s="2">
        <f t="shared" si="1"/>
        <v>2.170744000936732</v>
      </c>
    </row>
    <row r="33" spans="1:8" x14ac:dyDescent="0.3">
      <c r="A33" s="1" t="s">
        <v>64</v>
      </c>
      <c r="B33" s="1" t="s">
        <v>65</v>
      </c>
      <c r="C33" s="1">
        <v>52704.331973685948</v>
      </c>
      <c r="D33" s="1">
        <v>1155672.6382429779</v>
      </c>
      <c r="E33" s="1">
        <v>21.927469620902858</v>
      </c>
      <c r="F33" s="1">
        <v>2.100180854952706E-3</v>
      </c>
      <c r="G33" s="2">
        <f t="shared" si="0"/>
        <v>4.4546674328450484</v>
      </c>
      <c r="H33" s="2">
        <f t="shared" si="1"/>
        <v>2.6777433048251251</v>
      </c>
    </row>
    <row r="34" spans="1:8" x14ac:dyDescent="0.3">
      <c r="A34" s="1" t="s">
        <v>66</v>
      </c>
      <c r="B34" s="1" t="s">
        <v>67</v>
      </c>
      <c r="C34" s="1">
        <v>303322.59661067114</v>
      </c>
      <c r="D34" s="1">
        <v>6582686.5261492841</v>
      </c>
      <c r="E34" s="1">
        <v>21.701932528945321</v>
      </c>
      <c r="F34" s="1">
        <v>4.4601992294405243E-2</v>
      </c>
      <c r="G34" s="2">
        <f t="shared" si="0"/>
        <v>4.439751613399789</v>
      </c>
      <c r="H34" s="2">
        <f t="shared" si="1"/>
        <v>1.3506457416658448</v>
      </c>
    </row>
    <row r="35" spans="1:8" x14ac:dyDescent="0.3">
      <c r="A35" s="1" t="s">
        <v>68</v>
      </c>
      <c r="B35" s="1" t="s">
        <v>69</v>
      </c>
      <c r="C35" s="1">
        <v>304969.55590448709</v>
      </c>
      <c r="D35" s="1">
        <v>6562385.6713405252</v>
      </c>
      <c r="E35" s="1">
        <v>21.518166467067907</v>
      </c>
      <c r="F35" s="1">
        <v>2.2929280126044761E-2</v>
      </c>
      <c r="G35" s="2">
        <f t="shared" si="0"/>
        <v>4.4274832479880626</v>
      </c>
      <c r="H35" s="2">
        <f t="shared" si="1"/>
        <v>1.6396095799056503</v>
      </c>
    </row>
    <row r="36" spans="1:8" x14ac:dyDescent="0.3">
      <c r="A36" s="1" t="s">
        <v>70</v>
      </c>
      <c r="B36" s="1" t="s">
        <v>71</v>
      </c>
      <c r="C36" s="1">
        <v>78781.371115448215</v>
      </c>
      <c r="D36" s="1">
        <v>1564439.9890215318</v>
      </c>
      <c r="E36" s="1">
        <v>19.857993925098889</v>
      </c>
      <c r="F36" s="1">
        <v>1.3320884899774425E-2</v>
      </c>
      <c r="G36" s="2">
        <f t="shared" si="0"/>
        <v>4.3116479825828646</v>
      </c>
      <c r="H36" s="2">
        <f t="shared" si="1"/>
        <v>1.8754669242404831</v>
      </c>
    </row>
    <row r="37" spans="1:8" x14ac:dyDescent="0.3">
      <c r="A37" s="1" t="s">
        <v>72</v>
      </c>
      <c r="B37" s="1" t="s">
        <v>29</v>
      </c>
      <c r="C37" s="1">
        <v>78781.371115448215</v>
      </c>
      <c r="D37" s="1">
        <v>1564439.9890215318</v>
      </c>
      <c r="E37" s="1">
        <v>19.857993925098889</v>
      </c>
      <c r="F37" s="1">
        <v>1.3320884899774425E-2</v>
      </c>
      <c r="G37" s="2">
        <f t="shared" si="0"/>
        <v>4.3116479825828646</v>
      </c>
      <c r="H37" s="2">
        <f t="shared" si="1"/>
        <v>1.8754669242404831</v>
      </c>
    </row>
    <row r="38" spans="1:8" x14ac:dyDescent="0.3">
      <c r="A38" s="1" t="s">
        <v>73</v>
      </c>
      <c r="B38" s="1" t="s">
        <v>74</v>
      </c>
      <c r="C38" s="1">
        <v>36054.43668555242</v>
      </c>
      <c r="D38" s="1">
        <v>688814.19890714821</v>
      </c>
      <c r="E38" s="1">
        <v>19.104838744663201</v>
      </c>
      <c r="F38" s="1">
        <v>1.3003981169321452E-2</v>
      </c>
      <c r="G38" s="2">
        <f t="shared" si="0"/>
        <v>4.2558661754952949</v>
      </c>
      <c r="H38" s="2">
        <f t="shared" si="1"/>
        <v>1.8859236680643838</v>
      </c>
    </row>
    <row r="39" spans="1:8" x14ac:dyDescent="0.3">
      <c r="A39" s="1" t="s">
        <v>75</v>
      </c>
      <c r="B39" s="1" t="s">
        <v>76</v>
      </c>
      <c r="C39" s="1">
        <v>53947.297078924123</v>
      </c>
      <c r="D39" s="1">
        <v>1024034.6694848873</v>
      </c>
      <c r="E39" s="1">
        <v>18.982131171219557</v>
      </c>
      <c r="F39" s="1">
        <v>3.9540945249562455E-2</v>
      </c>
      <c r="G39" s="2">
        <f t="shared" si="0"/>
        <v>4.2465700713109307</v>
      </c>
      <c r="H39" s="2">
        <f t="shared" si="1"/>
        <v>1.4029529528331168</v>
      </c>
    </row>
    <row r="40" spans="1:8" x14ac:dyDescent="0.3">
      <c r="A40" s="1" t="s">
        <v>77</v>
      </c>
      <c r="B40" s="1" t="s">
        <v>78</v>
      </c>
      <c r="C40" s="1">
        <v>32160.952252434159</v>
      </c>
      <c r="D40" s="1">
        <v>593813.39523671824</v>
      </c>
      <c r="E40" s="1">
        <v>18.463800156656568</v>
      </c>
      <c r="F40" s="1">
        <v>1.2206734535912742E-3</v>
      </c>
      <c r="G40" s="2">
        <f t="shared" si="0"/>
        <v>4.2066276090266799</v>
      </c>
      <c r="H40" s="2">
        <f t="shared" si="1"/>
        <v>2.9134005000769951</v>
      </c>
    </row>
    <row r="41" spans="1:8" x14ac:dyDescent="0.3">
      <c r="A41" s="1" t="s">
        <v>79</v>
      </c>
      <c r="B41" s="1" t="s">
        <v>80</v>
      </c>
      <c r="C41" s="1">
        <v>1800397.4598196596</v>
      </c>
      <c r="D41" s="1">
        <v>32769684.408833761</v>
      </c>
      <c r="E41" s="1">
        <v>18.20136116617061</v>
      </c>
      <c r="F41" s="1">
        <v>4.4508670517059458E-2</v>
      </c>
      <c r="G41" s="2">
        <f t="shared" si="0"/>
        <v>4.1859744395011207</v>
      </c>
      <c r="H41" s="2">
        <f t="shared" si="1"/>
        <v>1.351555377987262</v>
      </c>
    </row>
    <row r="42" spans="1:8" x14ac:dyDescent="0.3">
      <c r="A42" s="1" t="s">
        <v>81</v>
      </c>
      <c r="B42" s="1" t="s">
        <v>82</v>
      </c>
      <c r="C42" s="1">
        <v>1035918.4081091937</v>
      </c>
      <c r="D42" s="1">
        <v>18735505.829035133</v>
      </c>
      <c r="E42" s="1">
        <v>18.085889470032729</v>
      </c>
      <c r="F42" s="1">
        <v>4.3687585067627592E-2</v>
      </c>
      <c r="G42" s="2">
        <f t="shared" si="0"/>
        <v>4.1767926468456489</v>
      </c>
      <c r="H42" s="2">
        <f t="shared" si="1"/>
        <v>1.3596419612595356</v>
      </c>
    </row>
    <row r="43" spans="1:8" x14ac:dyDescent="0.3">
      <c r="A43" s="1" t="s">
        <v>83</v>
      </c>
      <c r="B43" s="1" t="s">
        <v>84</v>
      </c>
      <c r="C43" s="1">
        <v>442233.43299069937</v>
      </c>
      <c r="D43" s="1">
        <v>7864192.7067377372</v>
      </c>
      <c r="E43" s="1">
        <v>17.782899527867965</v>
      </c>
      <c r="F43" s="1">
        <v>1.0507127241341205E-2</v>
      </c>
      <c r="G43" s="2">
        <f t="shared" si="0"/>
        <v>4.1524186717785767</v>
      </c>
      <c r="H43" s="2">
        <f t="shared" si="1"/>
        <v>1.9785160084031985</v>
      </c>
    </row>
    <row r="44" spans="1:8" x14ac:dyDescent="0.3">
      <c r="A44" s="1" t="s">
        <v>85</v>
      </c>
      <c r="B44" s="1" t="s">
        <v>86</v>
      </c>
      <c r="C44" s="1">
        <v>272196.48010429589</v>
      </c>
      <c r="D44" s="1">
        <v>4815833.8256929116</v>
      </c>
      <c r="E44" s="1">
        <v>17.692491188158119</v>
      </c>
      <c r="F44" s="1">
        <v>1.029560166088021E-2</v>
      </c>
      <c r="G44" s="2">
        <f t="shared" si="0"/>
        <v>4.1450652956439269</v>
      </c>
      <c r="H44" s="2">
        <f t="shared" si="1"/>
        <v>1.9873482687287904</v>
      </c>
    </row>
    <row r="45" spans="1:8" x14ac:dyDescent="0.3">
      <c r="A45" s="1" t="s">
        <v>87</v>
      </c>
      <c r="B45" s="1" t="s">
        <v>88</v>
      </c>
      <c r="C45" s="1">
        <v>13337.836199068937</v>
      </c>
      <c r="D45" s="1">
        <v>235810.59994461632</v>
      </c>
      <c r="E45" s="1">
        <v>17.679824255232447</v>
      </c>
      <c r="F45" s="1">
        <v>3.717332849105183E-2</v>
      </c>
      <c r="G45" s="2">
        <f t="shared" si="0"/>
        <v>4.1440320287024095</v>
      </c>
      <c r="H45" s="2">
        <f t="shared" si="1"/>
        <v>1.4297685505379019</v>
      </c>
    </row>
    <row r="46" spans="1:8" x14ac:dyDescent="0.3">
      <c r="A46" s="1" t="s">
        <v>89</v>
      </c>
      <c r="B46" s="1" t="s">
        <v>90</v>
      </c>
      <c r="C46" s="1">
        <v>112651.01009299602</v>
      </c>
      <c r="D46" s="1">
        <v>1983236.227454802</v>
      </c>
      <c r="E46" s="1">
        <v>17.605134883545158</v>
      </c>
      <c r="F46" s="1">
        <v>4.32501395343204E-2</v>
      </c>
      <c r="G46" s="2">
        <f t="shared" si="0"/>
        <v>4.1379243754866595</v>
      </c>
      <c r="H46" s="2">
        <f t="shared" si="1"/>
        <v>1.3640124870688168</v>
      </c>
    </row>
    <row r="47" spans="1:8" x14ac:dyDescent="0.3">
      <c r="A47" s="1" t="s">
        <v>91</v>
      </c>
      <c r="B47" s="1" t="s">
        <v>92</v>
      </c>
      <c r="C47" s="1">
        <v>62541.092066345795</v>
      </c>
      <c r="D47" s="1">
        <v>1093060.0702180944</v>
      </c>
      <c r="E47" s="1">
        <v>17.477470157677097</v>
      </c>
      <c r="F47" s="1">
        <v>1.9986409552667658E-2</v>
      </c>
      <c r="G47" s="2">
        <f t="shared" si="0"/>
        <v>4.1274244665043573</v>
      </c>
      <c r="H47" s="2">
        <f t="shared" si="1"/>
        <v>1.6992652174634952</v>
      </c>
    </row>
    <row r="48" spans="1:8" x14ac:dyDescent="0.3">
      <c r="A48" s="1" t="s">
        <v>93</v>
      </c>
      <c r="B48" s="1" t="s">
        <v>94</v>
      </c>
      <c r="C48" s="1">
        <v>503147.95189572795</v>
      </c>
      <c r="D48" s="1">
        <v>8327553.8940417208</v>
      </c>
      <c r="E48" s="1">
        <v>16.550904883276793</v>
      </c>
      <c r="F48" s="1">
        <v>1.6564882137615673E-3</v>
      </c>
      <c r="G48" s="2">
        <f t="shared" si="0"/>
        <v>4.0488381901632717</v>
      </c>
      <c r="H48" s="2">
        <f t="shared" si="1"/>
        <v>2.7808116498614197</v>
      </c>
    </row>
    <row r="49" spans="1:8" x14ac:dyDescent="0.3">
      <c r="A49" s="1" t="s">
        <v>95</v>
      </c>
      <c r="B49" s="1" t="s">
        <v>96</v>
      </c>
      <c r="C49" s="1">
        <v>371254.96993000078</v>
      </c>
      <c r="D49" s="1">
        <v>6039558.385464184</v>
      </c>
      <c r="E49" s="1">
        <v>16.267952955896934</v>
      </c>
      <c r="F49" s="1">
        <v>4.5549321846402521E-3</v>
      </c>
      <c r="G49" s="2">
        <f t="shared" si="0"/>
        <v>4.0239608187818305</v>
      </c>
      <c r="H49" s="2">
        <f t="shared" si="1"/>
        <v>2.3415180845649171</v>
      </c>
    </row>
    <row r="50" spans="1:8" x14ac:dyDescent="0.3">
      <c r="A50" s="1" t="s">
        <v>97</v>
      </c>
      <c r="B50" s="1" t="s">
        <v>98</v>
      </c>
      <c r="C50" s="1">
        <v>154231.51807880678</v>
      </c>
      <c r="D50" s="1">
        <v>2407528.2983591822</v>
      </c>
      <c r="E50" s="1">
        <v>15.609833374842498</v>
      </c>
      <c r="F50" s="1">
        <v>6.9237083278947901E-3</v>
      </c>
      <c r="G50" s="2">
        <f t="shared" si="0"/>
        <v>3.9643832324228248</v>
      </c>
      <c r="H50" s="2">
        <f t="shared" si="1"/>
        <v>2.1596612357495468</v>
      </c>
    </row>
    <row r="51" spans="1:8" x14ac:dyDescent="0.3">
      <c r="A51" s="1" t="s">
        <v>99</v>
      </c>
      <c r="B51" s="1" t="s">
        <v>100</v>
      </c>
      <c r="C51" s="1">
        <v>414562.68092005496</v>
      </c>
      <c r="D51" s="1">
        <v>6397593.5147722224</v>
      </c>
      <c r="E51" s="1">
        <v>15.432150092656185</v>
      </c>
      <c r="F51" s="1">
        <v>2.9652628899176024E-4</v>
      </c>
      <c r="G51" s="2">
        <f t="shared" si="0"/>
        <v>3.947867175066496</v>
      </c>
      <c r="H51" s="2">
        <f t="shared" si="1"/>
        <v>3.5279367975511913</v>
      </c>
    </row>
    <row r="52" spans="1:8" x14ac:dyDescent="0.3">
      <c r="A52" s="1" t="s">
        <v>101</v>
      </c>
      <c r="B52" s="1" t="s">
        <v>102</v>
      </c>
      <c r="C52" s="1">
        <v>72237.023009819837</v>
      </c>
      <c r="D52" s="1">
        <v>1103584.3124621715</v>
      </c>
      <c r="E52" s="1">
        <v>15.277267341320963</v>
      </c>
      <c r="F52" s="1">
        <v>1.0968937918893274E-2</v>
      </c>
      <c r="G52" s="2">
        <f t="shared" si="0"/>
        <v>3.9333146051659074</v>
      </c>
      <c r="H52" s="2">
        <f t="shared" si="1"/>
        <v>1.9598354214949429</v>
      </c>
    </row>
    <row r="53" spans="1:8" x14ac:dyDescent="0.3">
      <c r="A53" s="1" t="s">
        <v>103</v>
      </c>
      <c r="B53" s="1" t="s">
        <v>29</v>
      </c>
      <c r="C53" s="1">
        <v>87402.06173667495</v>
      </c>
      <c r="D53" s="1">
        <v>1317506.5274972224</v>
      </c>
      <c r="E53" s="1">
        <v>15.074089801984396</v>
      </c>
      <c r="F53" s="1">
        <v>3.2805540617055061E-2</v>
      </c>
      <c r="G53" s="2">
        <f t="shared" si="0"/>
        <v>3.9139989873737675</v>
      </c>
      <c r="H53" s="2">
        <f t="shared" si="1"/>
        <v>1.4840528009163068</v>
      </c>
    </row>
    <row r="54" spans="1:8" x14ac:dyDescent="0.3">
      <c r="A54" s="1" t="s">
        <v>104</v>
      </c>
      <c r="B54" s="1" t="s">
        <v>105</v>
      </c>
      <c r="C54" s="1">
        <v>97776.691800547225</v>
      </c>
      <c r="D54" s="1">
        <v>1442384.6875256291</v>
      </c>
      <c r="E54" s="1">
        <v>14.751825419374196</v>
      </c>
      <c r="F54" s="1">
        <v>7.9192870495176666E-3</v>
      </c>
      <c r="G54" s="2">
        <f t="shared" si="0"/>
        <v>3.8828215822793557</v>
      </c>
      <c r="H54" s="2">
        <f t="shared" si="1"/>
        <v>2.1013139149253419</v>
      </c>
    </row>
    <row r="55" spans="1:8" x14ac:dyDescent="0.3">
      <c r="A55" s="1" t="s">
        <v>106</v>
      </c>
      <c r="B55" s="1" t="s">
        <v>107</v>
      </c>
      <c r="C55" s="1">
        <v>57729.943785849588</v>
      </c>
      <c r="D55" s="1">
        <v>814934.09257513983</v>
      </c>
      <c r="E55" s="1">
        <v>14.116315366565306</v>
      </c>
      <c r="F55" s="1">
        <v>8.3049946409206737E-3</v>
      </c>
      <c r="G55" s="2">
        <f t="shared" si="0"/>
        <v>3.8192916611106638</v>
      </c>
      <c r="H55" s="2">
        <f t="shared" si="1"/>
        <v>2.0806606434557331</v>
      </c>
    </row>
    <row r="56" spans="1:8" x14ac:dyDescent="0.3">
      <c r="A56" s="1" t="s">
        <v>108</v>
      </c>
      <c r="B56" s="1" t="s">
        <v>109</v>
      </c>
      <c r="C56" s="1">
        <v>198412.81631890626</v>
      </c>
      <c r="D56" s="1">
        <v>2785363.9131146409</v>
      </c>
      <c r="E56" s="1">
        <v>14.038225779920198</v>
      </c>
      <c r="F56" s="1">
        <v>7.1455526818147352E-3</v>
      </c>
      <c r="G56" s="2">
        <f t="shared" si="0"/>
        <v>3.8112887071498589</v>
      </c>
      <c r="H56" s="2">
        <f t="shared" si="1"/>
        <v>2.1459641745175779</v>
      </c>
    </row>
    <row r="57" spans="1:8" x14ac:dyDescent="0.3">
      <c r="A57" s="1" t="s">
        <v>110</v>
      </c>
      <c r="B57" s="1" t="s">
        <v>111</v>
      </c>
      <c r="C57" s="1">
        <v>1086433.7819056776</v>
      </c>
      <c r="D57" s="1">
        <v>14827061.236764541</v>
      </c>
      <c r="E57" s="1">
        <v>13.647459682960964</v>
      </c>
      <c r="F57" s="1">
        <v>3.2468978284813238E-2</v>
      </c>
      <c r="G57" s="2">
        <f t="shared" si="0"/>
        <v>3.7705605299985701</v>
      </c>
      <c r="H57" s="2">
        <f t="shared" si="1"/>
        <v>1.4885313772886599</v>
      </c>
    </row>
    <row r="58" spans="1:8" x14ac:dyDescent="0.3">
      <c r="A58" s="1" t="s">
        <v>112</v>
      </c>
      <c r="B58" s="1" t="s">
        <v>113</v>
      </c>
      <c r="C58" s="1">
        <v>1086433.7819056776</v>
      </c>
      <c r="D58" s="1">
        <v>14827061.236764541</v>
      </c>
      <c r="E58" s="1">
        <v>13.647459682960964</v>
      </c>
      <c r="F58" s="1">
        <v>3.2468978284813238E-2</v>
      </c>
      <c r="G58" s="2">
        <f t="shared" si="0"/>
        <v>3.7705605299985701</v>
      </c>
      <c r="H58" s="2">
        <f t="shared" si="1"/>
        <v>1.4885313772886599</v>
      </c>
    </row>
    <row r="59" spans="1:8" x14ac:dyDescent="0.3">
      <c r="A59" s="1" t="s">
        <v>114</v>
      </c>
      <c r="B59" s="1" t="s">
        <v>115</v>
      </c>
      <c r="C59" s="1">
        <v>505426.76737854671</v>
      </c>
      <c r="D59" s="1">
        <v>6891931.8899636948</v>
      </c>
      <c r="E59" s="1">
        <v>13.635866429689669</v>
      </c>
      <c r="F59" s="1">
        <v>1.8308287420899967E-2</v>
      </c>
      <c r="G59" s="2">
        <f t="shared" si="0"/>
        <v>3.76933446760868</v>
      </c>
      <c r="H59" s="2">
        <f t="shared" si="1"/>
        <v>1.7373522782235984</v>
      </c>
    </row>
    <row r="60" spans="1:8" x14ac:dyDescent="0.3">
      <c r="A60" s="1" t="s">
        <v>116</v>
      </c>
      <c r="B60" s="1" t="s">
        <v>117</v>
      </c>
      <c r="C60" s="1">
        <v>112507.34625060101</v>
      </c>
      <c r="D60" s="1">
        <v>1530679.1454571586</v>
      </c>
      <c r="E60" s="1">
        <v>13.605148432242768</v>
      </c>
      <c r="F60" s="1">
        <v>6.6010019456508819E-5</v>
      </c>
      <c r="G60" s="2">
        <f t="shared" si="0"/>
        <v>3.7660807913714915</v>
      </c>
      <c r="H60" s="2">
        <f t="shared" si="1"/>
        <v>4.1803901392397309</v>
      </c>
    </row>
    <row r="61" spans="1:8" x14ac:dyDescent="0.3">
      <c r="A61" s="1" t="s">
        <v>118</v>
      </c>
      <c r="B61" s="1" t="s">
        <v>119</v>
      </c>
      <c r="C61" s="1">
        <v>192439.81986356617</v>
      </c>
      <c r="D61" s="1">
        <v>2592616.0316866664</v>
      </c>
      <c r="E61" s="1">
        <v>13.472347009702828</v>
      </c>
      <c r="F61" s="1">
        <v>6.6944570701845101E-3</v>
      </c>
      <c r="G61" s="2">
        <f t="shared" si="0"/>
        <v>3.7519292986425778</v>
      </c>
      <c r="H61" s="2">
        <f t="shared" si="1"/>
        <v>2.1742846391126407</v>
      </c>
    </row>
    <row r="62" spans="1:8" x14ac:dyDescent="0.3">
      <c r="A62" s="1" t="s">
        <v>120</v>
      </c>
      <c r="B62" s="1" t="s">
        <v>121</v>
      </c>
      <c r="C62" s="1">
        <v>43544.614682001069</v>
      </c>
      <c r="D62" s="1">
        <v>571036.1294833275</v>
      </c>
      <c r="E62" s="1">
        <v>13.11381748704191</v>
      </c>
      <c r="F62" s="1">
        <v>3.9291906572411973E-2</v>
      </c>
      <c r="G62" s="2">
        <f t="shared" si="0"/>
        <v>3.7130158161390603</v>
      </c>
      <c r="H62" s="2">
        <f t="shared" si="1"/>
        <v>1.4056968972816382</v>
      </c>
    </row>
    <row r="63" spans="1:8" x14ac:dyDescent="0.3">
      <c r="A63" s="1" t="s">
        <v>122</v>
      </c>
      <c r="B63" s="1" t="s">
        <v>123</v>
      </c>
      <c r="C63" s="1">
        <v>173611.93379681683</v>
      </c>
      <c r="D63" s="1">
        <v>2267878.0458637853</v>
      </c>
      <c r="E63" s="1">
        <v>13.062915643333309</v>
      </c>
      <c r="F63" s="1">
        <v>3.0330426040090699E-3</v>
      </c>
      <c r="G63" s="2">
        <f t="shared" si="0"/>
        <v>3.7074050373084959</v>
      </c>
      <c r="H63" s="2">
        <f t="shared" si="1"/>
        <v>2.5181214892751935</v>
      </c>
    </row>
    <row r="64" spans="1:8" x14ac:dyDescent="0.3">
      <c r="A64" s="1" t="s">
        <v>124</v>
      </c>
      <c r="B64" s="1" t="s">
        <v>125</v>
      </c>
      <c r="C64" s="1">
        <v>89492.698139699874</v>
      </c>
      <c r="D64" s="1">
        <v>1132905.7533767291</v>
      </c>
      <c r="E64" s="1">
        <v>12.659197643233874</v>
      </c>
      <c r="F64" s="1">
        <v>1.8338562065496805E-2</v>
      </c>
      <c r="G64" s="2">
        <f t="shared" si="0"/>
        <v>3.6621140626227744</v>
      </c>
      <c r="H64" s="2">
        <f t="shared" si="1"/>
        <v>1.7366347205472725</v>
      </c>
    </row>
    <row r="65" spans="1:8" x14ac:dyDescent="0.3">
      <c r="A65" s="1" t="s">
        <v>126</v>
      </c>
      <c r="B65" s="1" t="s">
        <v>127</v>
      </c>
      <c r="C65" s="1">
        <v>868443.69547004811</v>
      </c>
      <c r="D65" s="1">
        <v>10843301.642949229</v>
      </c>
      <c r="E65" s="1">
        <v>12.485900582282717</v>
      </c>
      <c r="F65" s="1">
        <v>5.0660623021195157E-3</v>
      </c>
      <c r="G65" s="2">
        <f t="shared" si="0"/>
        <v>3.642227978527167</v>
      </c>
      <c r="H65" s="2">
        <f t="shared" si="1"/>
        <v>2.2953294735860665</v>
      </c>
    </row>
    <row r="66" spans="1:8" x14ac:dyDescent="0.3">
      <c r="A66" s="1" t="s">
        <v>128</v>
      </c>
      <c r="B66" s="1" t="s">
        <v>129</v>
      </c>
      <c r="C66" s="1">
        <v>36917.947128447464</v>
      </c>
      <c r="D66" s="1">
        <v>443781.25903528463</v>
      </c>
      <c r="E66" s="1">
        <v>12.020745831052045</v>
      </c>
      <c r="F66" s="1">
        <v>1.3728423939527242E-2</v>
      </c>
      <c r="G66" s="2">
        <f t="shared" ref="G66:G129" si="2">LOG(E66,2)</f>
        <v>3.5874545061926044</v>
      </c>
      <c r="H66" s="2">
        <f t="shared" ref="H66:H129" si="3">-LOG(F66,10)</f>
        <v>1.8623793180913382</v>
      </c>
    </row>
    <row r="67" spans="1:8" x14ac:dyDescent="0.3">
      <c r="A67" s="1" t="s">
        <v>130</v>
      </c>
      <c r="B67" s="1" t="s">
        <v>131</v>
      </c>
      <c r="C67" s="1">
        <v>136233.79449525406</v>
      </c>
      <c r="D67" s="1">
        <v>1596980.417290448</v>
      </c>
      <c r="E67" s="1">
        <v>11.722351441558663</v>
      </c>
      <c r="F67" s="1">
        <v>5.0182703886440571E-3</v>
      </c>
      <c r="G67" s="2">
        <f t="shared" si="2"/>
        <v>3.551190090654591</v>
      </c>
      <c r="H67" s="2">
        <f t="shared" si="3"/>
        <v>2.2994459422377376</v>
      </c>
    </row>
    <row r="68" spans="1:8" x14ac:dyDescent="0.3">
      <c r="A68" s="1" t="s">
        <v>132</v>
      </c>
      <c r="B68" s="1" t="s">
        <v>133</v>
      </c>
      <c r="C68" s="1">
        <v>344921.38277692033</v>
      </c>
      <c r="D68" s="1">
        <v>4033310.6315326542</v>
      </c>
      <c r="E68" s="1">
        <v>11.693420103621753</v>
      </c>
      <c r="F68" s="1">
        <v>4.9260987942176737E-3</v>
      </c>
      <c r="G68" s="2">
        <f t="shared" si="2"/>
        <v>3.5476250474163842</v>
      </c>
      <c r="H68" s="2">
        <f t="shared" si="3"/>
        <v>2.3074968825185689</v>
      </c>
    </row>
    <row r="69" spans="1:8" x14ac:dyDescent="0.3">
      <c r="A69" s="1" t="s">
        <v>134</v>
      </c>
      <c r="B69" s="1" t="s">
        <v>135</v>
      </c>
      <c r="C69" s="1">
        <v>676578.03288286622</v>
      </c>
      <c r="D69" s="1">
        <v>7729331.7476556906</v>
      </c>
      <c r="E69" s="1">
        <v>11.424154158126273</v>
      </c>
      <c r="F69" s="1">
        <v>4.0600842558114962E-2</v>
      </c>
      <c r="G69" s="2">
        <f t="shared" si="2"/>
        <v>3.5140154472997613</v>
      </c>
      <c r="H69" s="2">
        <f t="shared" si="3"/>
        <v>1.3914649537493284</v>
      </c>
    </row>
    <row r="70" spans="1:8" x14ac:dyDescent="0.3">
      <c r="A70" s="1" t="s">
        <v>136</v>
      </c>
      <c r="B70" s="1" t="s">
        <v>137</v>
      </c>
      <c r="C70" s="1">
        <v>389054.04649436258</v>
      </c>
      <c r="D70" s="1">
        <v>4382487.195277377</v>
      </c>
      <c r="E70" s="1">
        <v>11.264468869470759</v>
      </c>
      <c r="F70" s="1">
        <v>1.5757944280680343E-3</v>
      </c>
      <c r="G70" s="2">
        <f t="shared" si="2"/>
        <v>3.493707385607153</v>
      </c>
      <c r="H70" s="2">
        <f t="shared" si="3"/>
        <v>2.8025004394980568</v>
      </c>
    </row>
    <row r="71" spans="1:8" x14ac:dyDescent="0.3">
      <c r="A71" s="1" t="s">
        <v>138</v>
      </c>
      <c r="B71" s="1" t="s">
        <v>139</v>
      </c>
      <c r="C71" s="1">
        <v>109876.5824270267</v>
      </c>
      <c r="D71" s="1">
        <v>1232382.6233128572</v>
      </c>
      <c r="E71" s="1">
        <v>11.216062568485238</v>
      </c>
      <c r="F71" s="1">
        <v>3.4195410175647429E-4</v>
      </c>
      <c r="G71" s="2">
        <f t="shared" si="2"/>
        <v>3.4874943974041348</v>
      </c>
      <c r="H71" s="2">
        <f t="shared" si="3"/>
        <v>3.4660321825157761</v>
      </c>
    </row>
    <row r="72" spans="1:8" x14ac:dyDescent="0.3">
      <c r="A72" s="1" t="s">
        <v>140</v>
      </c>
      <c r="B72" s="1" t="s">
        <v>29</v>
      </c>
      <c r="C72" s="1">
        <v>44077.372783902218</v>
      </c>
      <c r="D72" s="1">
        <v>485822.04895630665</v>
      </c>
      <c r="E72" s="1">
        <v>11.022028271470319</v>
      </c>
      <c r="F72" s="1">
        <v>3.4621393036907484E-2</v>
      </c>
      <c r="G72" s="2">
        <f t="shared" si="2"/>
        <v>3.4623178276837301</v>
      </c>
      <c r="H72" s="2">
        <f t="shared" si="3"/>
        <v>1.4606554617041083</v>
      </c>
    </row>
    <row r="73" spans="1:8" x14ac:dyDescent="0.3">
      <c r="A73" s="1" t="s">
        <v>141</v>
      </c>
      <c r="B73" s="1" t="s">
        <v>142</v>
      </c>
      <c r="C73" s="1">
        <v>332128.69556844741</v>
      </c>
      <c r="D73" s="1">
        <v>3635041.5959899523</v>
      </c>
      <c r="E73" s="1">
        <v>10.944677904956325</v>
      </c>
      <c r="F73" s="1">
        <v>2.796311994258268E-2</v>
      </c>
      <c r="G73" s="2">
        <f t="shared" si="2"/>
        <v>3.4521575924158303</v>
      </c>
      <c r="H73" s="2">
        <f t="shared" si="3"/>
        <v>1.5534143744766018</v>
      </c>
    </row>
    <row r="74" spans="1:8" x14ac:dyDescent="0.3">
      <c r="A74" s="1" t="s">
        <v>143</v>
      </c>
      <c r="B74" s="1" t="s">
        <v>144</v>
      </c>
      <c r="C74" s="1">
        <v>183597.60481695208</v>
      </c>
      <c r="D74" s="1">
        <v>1958789.7269471127</v>
      </c>
      <c r="E74" s="1">
        <v>10.668928545663968</v>
      </c>
      <c r="F74" s="1">
        <v>4.2218104081403118E-3</v>
      </c>
      <c r="G74" s="2">
        <f t="shared" si="2"/>
        <v>3.4153433919987091</v>
      </c>
      <c r="H74" s="2">
        <f t="shared" si="3"/>
        <v>2.3745012737633857</v>
      </c>
    </row>
    <row r="75" spans="1:8" x14ac:dyDescent="0.3">
      <c r="A75" s="1" t="s">
        <v>145</v>
      </c>
      <c r="B75" s="1" t="s">
        <v>146</v>
      </c>
      <c r="C75" s="1">
        <v>61054.273648361603</v>
      </c>
      <c r="D75" s="1">
        <v>642292.49461445131</v>
      </c>
      <c r="E75" s="1">
        <v>10.520025155220027</v>
      </c>
      <c r="F75" s="1">
        <v>4.8718983303959809E-2</v>
      </c>
      <c r="G75" s="2">
        <f t="shared" si="2"/>
        <v>3.3950662492578627</v>
      </c>
      <c r="H75" s="2">
        <f t="shared" si="3"/>
        <v>1.3123017833901072</v>
      </c>
    </row>
    <row r="76" spans="1:8" x14ac:dyDescent="0.3">
      <c r="A76" s="1" t="s">
        <v>147</v>
      </c>
      <c r="B76" s="1" t="s">
        <v>148</v>
      </c>
      <c r="C76" s="1">
        <v>138654.10705524063</v>
      </c>
      <c r="D76" s="1">
        <v>1448385.558086443</v>
      </c>
      <c r="E76" s="1">
        <v>10.446034299650407</v>
      </c>
      <c r="F76" s="1">
        <v>3.2804468079480849E-2</v>
      </c>
      <c r="G76" s="2">
        <f t="shared" si="2"/>
        <v>3.3848834408204809</v>
      </c>
      <c r="H76" s="2">
        <f t="shared" si="3"/>
        <v>1.4840669998825746</v>
      </c>
    </row>
    <row r="77" spans="1:8" x14ac:dyDescent="0.3">
      <c r="A77" s="1" t="s">
        <v>149</v>
      </c>
      <c r="B77" s="1" t="s">
        <v>29</v>
      </c>
      <c r="C77" s="1">
        <v>546109.21437618835</v>
      </c>
      <c r="D77" s="1">
        <v>5619474.4247676088</v>
      </c>
      <c r="E77" s="1">
        <v>10.290019426217963</v>
      </c>
      <c r="F77" s="1">
        <v>1.5514286782563221E-2</v>
      </c>
      <c r="G77" s="2">
        <f t="shared" si="2"/>
        <v>3.3631738007423597</v>
      </c>
      <c r="H77" s="2">
        <f t="shared" si="3"/>
        <v>1.809268184856925</v>
      </c>
    </row>
    <row r="78" spans="1:8" x14ac:dyDescent="0.3">
      <c r="A78" s="1" t="s">
        <v>150</v>
      </c>
      <c r="B78" s="1" t="s">
        <v>151</v>
      </c>
      <c r="C78" s="1">
        <v>282643.46701413428</v>
      </c>
      <c r="D78" s="1">
        <v>2866164.8105458668</v>
      </c>
      <c r="E78" s="1">
        <v>10.14056627886799</v>
      </c>
      <c r="F78" s="1">
        <v>8.4859165125815549E-3</v>
      </c>
      <c r="G78" s="2">
        <f t="shared" si="2"/>
        <v>3.3420663137871216</v>
      </c>
      <c r="H78" s="2">
        <f t="shared" si="3"/>
        <v>2.0713012452895887</v>
      </c>
    </row>
    <row r="79" spans="1:8" x14ac:dyDescent="0.3">
      <c r="A79" s="1" t="s">
        <v>152</v>
      </c>
      <c r="B79" s="1" t="s">
        <v>153</v>
      </c>
      <c r="C79" s="1">
        <v>293728.40724395833</v>
      </c>
      <c r="D79" s="1">
        <v>2963855.0188017045</v>
      </c>
      <c r="E79" s="1">
        <v>10.090460935023055</v>
      </c>
      <c r="F79" s="1">
        <v>2.9913675830830953E-2</v>
      </c>
      <c r="G79" s="2">
        <f t="shared" si="2"/>
        <v>3.3349201735420655</v>
      </c>
      <c r="H79" s="2">
        <f t="shared" si="3"/>
        <v>1.5241302170268942</v>
      </c>
    </row>
    <row r="80" spans="1:8" x14ac:dyDescent="0.3">
      <c r="A80" s="1" t="s">
        <v>154</v>
      </c>
      <c r="B80" s="1" t="s">
        <v>155</v>
      </c>
      <c r="C80" s="1">
        <v>2766951.5651971935</v>
      </c>
      <c r="D80" s="1">
        <v>27875741.43457805</v>
      </c>
      <c r="E80" s="1">
        <v>10.074531764559969</v>
      </c>
      <c r="F80" s="1">
        <v>1.9439691678933699E-2</v>
      </c>
      <c r="G80" s="2">
        <f t="shared" si="2"/>
        <v>3.3326408828569627</v>
      </c>
      <c r="H80" s="2">
        <f t="shared" si="3"/>
        <v>1.7113106274344154</v>
      </c>
    </row>
    <row r="81" spans="1:8" x14ac:dyDescent="0.3">
      <c r="A81" s="1" t="s">
        <v>156</v>
      </c>
      <c r="B81" s="1" t="s">
        <v>157</v>
      </c>
      <c r="C81" s="1">
        <v>56584.732811512113</v>
      </c>
      <c r="D81" s="1">
        <v>569006.17278775026</v>
      </c>
      <c r="E81" s="1">
        <v>10.055825034698874</v>
      </c>
      <c r="F81" s="1">
        <v>1.5727092418528318E-2</v>
      </c>
      <c r="G81" s="2">
        <f t="shared" si="2"/>
        <v>3.3299595479517143</v>
      </c>
      <c r="H81" s="2">
        <f t="shared" si="3"/>
        <v>1.8033515611216713</v>
      </c>
    </row>
    <row r="82" spans="1:8" x14ac:dyDescent="0.3">
      <c r="A82" s="1" t="s">
        <v>158</v>
      </c>
      <c r="B82" s="1" t="s">
        <v>29</v>
      </c>
      <c r="C82" s="1">
        <v>287693.05427775526</v>
      </c>
      <c r="D82" s="1">
        <v>2823741.944063751</v>
      </c>
      <c r="E82" s="1">
        <v>9.8151203238210609</v>
      </c>
      <c r="F82" s="1">
        <v>3.3401093060982601E-2</v>
      </c>
      <c r="G82" s="2">
        <f t="shared" si="2"/>
        <v>3.2950059538367258</v>
      </c>
      <c r="H82" s="2">
        <f t="shared" si="3"/>
        <v>1.4762393205361741</v>
      </c>
    </row>
    <row r="83" spans="1:8" x14ac:dyDescent="0.3">
      <c r="A83" s="1" t="s">
        <v>159</v>
      </c>
      <c r="B83" s="1" t="s">
        <v>160</v>
      </c>
      <c r="C83" s="1">
        <v>287693.05427775526</v>
      </c>
      <c r="D83" s="1">
        <v>2823741.944063751</v>
      </c>
      <c r="E83" s="1">
        <v>9.8151203238210609</v>
      </c>
      <c r="F83" s="1">
        <v>3.3401093060982601E-2</v>
      </c>
      <c r="G83" s="2">
        <f t="shared" si="2"/>
        <v>3.2950059538367258</v>
      </c>
      <c r="H83" s="2">
        <f t="shared" si="3"/>
        <v>1.4762393205361741</v>
      </c>
    </row>
    <row r="84" spans="1:8" x14ac:dyDescent="0.3">
      <c r="A84" s="1" t="s">
        <v>161</v>
      </c>
      <c r="B84" s="1" t="s">
        <v>162</v>
      </c>
      <c r="C84" s="1">
        <v>66649.652340447545</v>
      </c>
      <c r="D84" s="1">
        <v>647205.63581714418</v>
      </c>
      <c r="E84" s="1">
        <v>9.7105628175103895</v>
      </c>
      <c r="F84" s="1">
        <v>3.3715708385581258E-2</v>
      </c>
      <c r="G84" s="2">
        <f t="shared" si="2"/>
        <v>3.2795549156753618</v>
      </c>
      <c r="H84" s="2">
        <f t="shared" si="3"/>
        <v>1.4721677111254974</v>
      </c>
    </row>
    <row r="85" spans="1:8" x14ac:dyDescent="0.3">
      <c r="A85" s="1" t="s">
        <v>163</v>
      </c>
      <c r="B85" s="1" t="s">
        <v>164</v>
      </c>
      <c r="C85" s="1">
        <v>315284.11538352986</v>
      </c>
      <c r="D85" s="1">
        <v>2989552.2710903389</v>
      </c>
      <c r="E85" s="1">
        <v>9.4820897254962375</v>
      </c>
      <c r="F85" s="1">
        <v>3.8490200216788409E-2</v>
      </c>
      <c r="G85" s="2">
        <f t="shared" si="2"/>
        <v>3.2452050448166827</v>
      </c>
      <c r="H85" s="2">
        <f t="shared" si="3"/>
        <v>1.4146498298038179</v>
      </c>
    </row>
    <row r="86" spans="1:8" x14ac:dyDescent="0.3">
      <c r="A86" s="1" t="s">
        <v>165</v>
      </c>
      <c r="B86" s="1" t="s">
        <v>166</v>
      </c>
      <c r="C86" s="1">
        <v>170286.94626755622</v>
      </c>
      <c r="D86" s="1">
        <v>1574370.5914198926</v>
      </c>
      <c r="E86" s="1">
        <v>9.2453979939614914</v>
      </c>
      <c r="F86" s="1">
        <v>3.73340355073543E-4</v>
      </c>
      <c r="G86" s="2">
        <f t="shared" si="2"/>
        <v>3.2087354258009904</v>
      </c>
      <c r="H86" s="2">
        <f t="shared" si="3"/>
        <v>3.4278950638146175</v>
      </c>
    </row>
    <row r="87" spans="1:8" x14ac:dyDescent="0.3">
      <c r="A87" s="1" t="s">
        <v>167</v>
      </c>
      <c r="B87" s="1" t="s">
        <v>168</v>
      </c>
      <c r="C87" s="1">
        <v>533514.03200683533</v>
      </c>
      <c r="D87" s="1">
        <v>4917205.1117382478</v>
      </c>
      <c r="E87" s="1">
        <v>9.2166368956444789</v>
      </c>
      <c r="F87" s="1">
        <v>3.0564699558060061E-2</v>
      </c>
      <c r="G87" s="2">
        <f t="shared" si="2"/>
        <v>3.2042404145275878</v>
      </c>
      <c r="H87" s="2">
        <f t="shared" si="3"/>
        <v>1.5147798688392895</v>
      </c>
    </row>
    <row r="88" spans="1:8" x14ac:dyDescent="0.3">
      <c r="A88" s="1" t="s">
        <v>169</v>
      </c>
      <c r="B88" s="1" t="s">
        <v>170</v>
      </c>
      <c r="C88" s="1">
        <v>90728.692579754308</v>
      </c>
      <c r="D88" s="1">
        <v>835022.32180984039</v>
      </c>
      <c r="E88" s="1">
        <v>9.2035088136624577</v>
      </c>
      <c r="F88" s="1">
        <v>1.5799894392780151E-2</v>
      </c>
      <c r="G88" s="2">
        <f t="shared" si="2"/>
        <v>3.2021839897546749</v>
      </c>
      <c r="H88" s="2">
        <f t="shared" si="3"/>
        <v>1.801345815880141</v>
      </c>
    </row>
    <row r="89" spans="1:8" x14ac:dyDescent="0.3">
      <c r="A89" s="1" t="s">
        <v>171</v>
      </c>
      <c r="B89" s="1" t="s">
        <v>172</v>
      </c>
      <c r="C89" s="1">
        <v>168319.90103248175</v>
      </c>
      <c r="D89" s="1">
        <v>1536207.20342963</v>
      </c>
      <c r="E89" s="1">
        <v>9.1267116603946814</v>
      </c>
      <c r="F89" s="1">
        <v>3.4383582751262659E-2</v>
      </c>
      <c r="G89" s="2">
        <f t="shared" si="2"/>
        <v>3.1900951531142767</v>
      </c>
      <c r="H89" s="2">
        <f t="shared" si="3"/>
        <v>1.4636488720342191</v>
      </c>
    </row>
    <row r="90" spans="1:8" x14ac:dyDescent="0.3">
      <c r="A90" s="1" t="s">
        <v>173</v>
      </c>
      <c r="B90" s="1" t="s">
        <v>174</v>
      </c>
      <c r="C90" s="1">
        <v>687113.52861719963</v>
      </c>
      <c r="D90" s="1">
        <v>6188996.4716068851</v>
      </c>
      <c r="E90" s="1">
        <v>9.0072400176170309</v>
      </c>
      <c r="F90" s="1">
        <v>1.6207447539964226E-2</v>
      </c>
      <c r="G90" s="2">
        <f t="shared" si="2"/>
        <v>3.1710851057186646</v>
      </c>
      <c r="H90" s="2">
        <f t="shared" si="3"/>
        <v>1.790285375440988</v>
      </c>
    </row>
    <row r="91" spans="1:8" x14ac:dyDescent="0.3">
      <c r="A91" s="1" t="s">
        <v>175</v>
      </c>
      <c r="B91" s="1" t="s">
        <v>176</v>
      </c>
      <c r="C91" s="1">
        <v>4437265.1147179278</v>
      </c>
      <c r="D91" s="1">
        <v>39519770.864869684</v>
      </c>
      <c r="E91" s="1">
        <v>8.9063352860722436</v>
      </c>
      <c r="F91" s="1">
        <v>4.0288662908966211E-2</v>
      </c>
      <c r="G91" s="2">
        <f t="shared" si="2"/>
        <v>3.154831924204875</v>
      </c>
      <c r="H91" s="2">
        <f t="shared" si="3"/>
        <v>1.3948171456395098</v>
      </c>
    </row>
    <row r="92" spans="1:8" x14ac:dyDescent="0.3">
      <c r="A92" s="1" t="s">
        <v>177</v>
      </c>
      <c r="B92" s="1" t="s">
        <v>178</v>
      </c>
      <c r="C92" s="1">
        <v>42160.189851835392</v>
      </c>
      <c r="D92" s="1">
        <v>369352.17312379571</v>
      </c>
      <c r="E92" s="1">
        <v>8.7606857184898672</v>
      </c>
      <c r="F92" s="1">
        <v>2.2701305140579765E-2</v>
      </c>
      <c r="G92" s="2">
        <f t="shared" si="2"/>
        <v>3.1310437972176683</v>
      </c>
      <c r="H92" s="2">
        <f t="shared" si="3"/>
        <v>1.6439491736853815</v>
      </c>
    </row>
    <row r="93" spans="1:8" x14ac:dyDescent="0.3">
      <c r="A93" s="1" t="s">
        <v>179</v>
      </c>
      <c r="B93" s="1" t="s">
        <v>180</v>
      </c>
      <c r="C93" s="1">
        <v>120695.08284168469</v>
      </c>
      <c r="D93" s="1">
        <v>1048221.6547943837</v>
      </c>
      <c r="E93" s="1">
        <v>8.6848745625315349</v>
      </c>
      <c r="F93" s="1">
        <v>2.4377038192323789E-2</v>
      </c>
      <c r="G93" s="2">
        <f t="shared" si="2"/>
        <v>3.1185050119384812</v>
      </c>
      <c r="H93" s="2">
        <f t="shared" si="3"/>
        <v>1.6130190622479703</v>
      </c>
    </row>
    <row r="94" spans="1:8" x14ac:dyDescent="0.3">
      <c r="A94" s="1" t="s">
        <v>181</v>
      </c>
      <c r="B94" s="1" t="s">
        <v>182</v>
      </c>
      <c r="C94" s="1">
        <v>43684.286712822497</v>
      </c>
      <c r="D94" s="1">
        <v>371032.25911936146</v>
      </c>
      <c r="E94" s="1">
        <v>8.4934947332092676</v>
      </c>
      <c r="F94" s="1">
        <v>4.2015186124131916E-2</v>
      </c>
      <c r="G94" s="2">
        <f t="shared" si="2"/>
        <v>3.0863582872142881</v>
      </c>
      <c r="H94" s="2">
        <f t="shared" si="3"/>
        <v>1.3765937082244182</v>
      </c>
    </row>
    <row r="95" spans="1:8" x14ac:dyDescent="0.3">
      <c r="A95" s="1" t="s">
        <v>183</v>
      </c>
      <c r="B95" s="1" t="s">
        <v>184</v>
      </c>
      <c r="C95" s="1">
        <v>647872.94356442941</v>
      </c>
      <c r="D95" s="1">
        <v>5495725.1396695236</v>
      </c>
      <c r="E95" s="1">
        <v>8.4827205615864507</v>
      </c>
      <c r="F95" s="1">
        <v>4.1560284198668009E-2</v>
      </c>
      <c r="G95" s="2">
        <f t="shared" si="2"/>
        <v>3.0845270373406262</v>
      </c>
      <c r="H95" s="2">
        <f t="shared" si="3"/>
        <v>1.3813214913003444</v>
      </c>
    </row>
    <row r="96" spans="1:8" x14ac:dyDescent="0.3">
      <c r="A96" s="1" t="s">
        <v>185</v>
      </c>
      <c r="B96" s="1" t="s">
        <v>186</v>
      </c>
      <c r="C96" s="1">
        <v>421333.82178991352</v>
      </c>
      <c r="D96" s="1">
        <v>3572216.3361296989</v>
      </c>
      <c r="E96" s="1">
        <v>8.4783517282191649</v>
      </c>
      <c r="F96" s="1">
        <v>6.2447869413822946E-3</v>
      </c>
      <c r="G96" s="2">
        <f t="shared" si="2"/>
        <v>3.0837838184845126</v>
      </c>
      <c r="H96" s="2">
        <f t="shared" si="3"/>
        <v>2.2044823742250639</v>
      </c>
    </row>
    <row r="97" spans="1:8" x14ac:dyDescent="0.3">
      <c r="A97" s="1" t="s">
        <v>187</v>
      </c>
      <c r="B97" s="1" t="s">
        <v>188</v>
      </c>
      <c r="C97" s="1">
        <v>60792.258203881662</v>
      </c>
      <c r="D97" s="1">
        <v>513372.33166835079</v>
      </c>
      <c r="E97" s="1">
        <v>8.4446991580183042</v>
      </c>
      <c r="F97" s="1">
        <v>1.1107495091201876E-2</v>
      </c>
      <c r="G97" s="2">
        <f t="shared" si="2"/>
        <v>3.0780460280040423</v>
      </c>
      <c r="H97" s="2">
        <f t="shared" si="3"/>
        <v>1.9543838700172655</v>
      </c>
    </row>
    <row r="98" spans="1:8" x14ac:dyDescent="0.3">
      <c r="A98" s="1" t="s">
        <v>189</v>
      </c>
      <c r="B98" s="1" t="s">
        <v>190</v>
      </c>
      <c r="C98" s="1">
        <v>111082.11998352855</v>
      </c>
      <c r="D98" s="1">
        <v>930510.78540329309</v>
      </c>
      <c r="E98" s="1">
        <v>8.3767827400239643</v>
      </c>
      <c r="F98" s="1">
        <v>2.9010469876207198E-2</v>
      </c>
      <c r="G98" s="2">
        <f t="shared" si="2"/>
        <v>3.0663962563075859</v>
      </c>
      <c r="H98" s="2">
        <f t="shared" si="3"/>
        <v>1.5374452369680576</v>
      </c>
    </row>
    <row r="99" spans="1:8" x14ac:dyDescent="0.3">
      <c r="A99" s="1" t="s">
        <v>191</v>
      </c>
      <c r="B99" s="1" t="s">
        <v>192</v>
      </c>
      <c r="C99" s="1">
        <v>209623.6828907147</v>
      </c>
      <c r="D99" s="1">
        <v>1750420.2379828182</v>
      </c>
      <c r="E99" s="1">
        <v>8.3502980858101949</v>
      </c>
      <c r="F99" s="1">
        <v>5.5572217795628832E-3</v>
      </c>
      <c r="G99" s="2">
        <f t="shared" si="2"/>
        <v>3.061827699292583</v>
      </c>
      <c r="H99" s="2">
        <f t="shared" si="3"/>
        <v>2.2551422708917133</v>
      </c>
    </row>
    <row r="100" spans="1:8" x14ac:dyDescent="0.3">
      <c r="A100" s="1" t="s">
        <v>193</v>
      </c>
      <c r="B100" s="1" t="s">
        <v>194</v>
      </c>
      <c r="C100" s="1">
        <v>563009.33668177284</v>
      </c>
      <c r="D100" s="1">
        <v>4683967.8092472842</v>
      </c>
      <c r="E100" s="1">
        <v>8.3195206616880348</v>
      </c>
      <c r="F100" s="1">
        <v>2.0675171833258732E-2</v>
      </c>
      <c r="G100" s="2">
        <f t="shared" si="2"/>
        <v>3.0565004083030156</v>
      </c>
      <c r="H100" s="2">
        <f t="shared" si="3"/>
        <v>1.6845508722989484</v>
      </c>
    </row>
    <row r="101" spans="1:8" x14ac:dyDescent="0.3">
      <c r="A101" s="1" t="s">
        <v>195</v>
      </c>
      <c r="B101" s="1" t="s">
        <v>196</v>
      </c>
      <c r="C101" s="1">
        <v>411529.51292663469</v>
      </c>
      <c r="D101" s="1">
        <v>3415987.5280975872</v>
      </c>
      <c r="E101" s="1">
        <v>8.300710935175557</v>
      </c>
      <c r="F101" s="1">
        <v>4.39471103481315E-2</v>
      </c>
      <c r="G101" s="2">
        <f t="shared" si="2"/>
        <v>3.0532349049810317</v>
      </c>
      <c r="H101" s="2">
        <f t="shared" si="3"/>
        <v>1.3570696757920033</v>
      </c>
    </row>
    <row r="102" spans="1:8" x14ac:dyDescent="0.3">
      <c r="A102" s="1" t="s">
        <v>197</v>
      </c>
      <c r="B102" s="1" t="s">
        <v>198</v>
      </c>
      <c r="C102" s="1">
        <v>2344475.0257452824</v>
      </c>
      <c r="D102" s="1">
        <v>19306834.13801685</v>
      </c>
      <c r="E102" s="1">
        <v>8.2350351042359353</v>
      </c>
      <c r="F102" s="1">
        <v>1.5261233628809694E-2</v>
      </c>
      <c r="G102" s="2">
        <f t="shared" si="2"/>
        <v>3.0417747998725959</v>
      </c>
      <c r="H102" s="2">
        <f t="shared" si="3"/>
        <v>1.8164103591379923</v>
      </c>
    </row>
    <row r="103" spans="1:8" x14ac:dyDescent="0.3">
      <c r="A103" s="1" t="s">
        <v>199</v>
      </c>
      <c r="B103" s="1" t="s">
        <v>200</v>
      </c>
      <c r="C103" s="1">
        <v>75165.478289840234</v>
      </c>
      <c r="D103" s="1">
        <v>613097.55095950479</v>
      </c>
      <c r="E103" s="1">
        <v>8.1566373940359043</v>
      </c>
      <c r="F103" s="1">
        <v>3.2768974372010822E-3</v>
      </c>
      <c r="G103" s="2">
        <f t="shared" si="2"/>
        <v>3.0279745180328326</v>
      </c>
      <c r="H103" s="2">
        <f t="shared" si="3"/>
        <v>2.4845371512800201</v>
      </c>
    </row>
    <row r="104" spans="1:8" x14ac:dyDescent="0.3">
      <c r="A104" s="1" t="s">
        <v>201</v>
      </c>
      <c r="B104" s="1" t="s">
        <v>202</v>
      </c>
      <c r="C104" s="1">
        <v>4432219.7005481524</v>
      </c>
      <c r="D104" s="1">
        <v>36004089.282551326</v>
      </c>
      <c r="E104" s="1">
        <v>8.1232636726240219</v>
      </c>
      <c r="F104" s="1">
        <v>3.5065179262641591E-2</v>
      </c>
      <c r="G104" s="2">
        <f t="shared" si="2"/>
        <v>3.0220594735092674</v>
      </c>
      <c r="H104" s="2">
        <f t="shared" si="3"/>
        <v>1.4551239365291497</v>
      </c>
    </row>
    <row r="105" spans="1:8" x14ac:dyDescent="0.3">
      <c r="A105" s="1" t="s">
        <v>203</v>
      </c>
      <c r="B105" s="1" t="s">
        <v>204</v>
      </c>
      <c r="C105" s="1">
        <v>68420.667633723948</v>
      </c>
      <c r="D105" s="1">
        <v>548722.23716140236</v>
      </c>
      <c r="E105" s="1">
        <v>8.0198316698526622</v>
      </c>
      <c r="F105" s="1">
        <v>4.8176019660969058E-2</v>
      </c>
      <c r="G105" s="2">
        <f t="shared" si="2"/>
        <v>3.0035719559298979</v>
      </c>
      <c r="H105" s="2">
        <f t="shared" si="3"/>
        <v>1.3171690845926778</v>
      </c>
    </row>
    <row r="106" spans="1:8" x14ac:dyDescent="0.3">
      <c r="A106" s="1" t="s">
        <v>205</v>
      </c>
      <c r="B106" s="1" t="s">
        <v>206</v>
      </c>
      <c r="C106" s="1">
        <v>145605.45633139825</v>
      </c>
      <c r="D106" s="1">
        <v>1141178.6265116397</v>
      </c>
      <c r="E106" s="1">
        <v>7.837471584267524</v>
      </c>
      <c r="F106" s="1">
        <v>6.2590245047431502E-3</v>
      </c>
      <c r="G106" s="2">
        <f t="shared" si="2"/>
        <v>2.9703883072530317</v>
      </c>
      <c r="H106" s="2">
        <f t="shared" si="3"/>
        <v>2.2034933481345291</v>
      </c>
    </row>
    <row r="107" spans="1:8" x14ac:dyDescent="0.3">
      <c r="A107" s="1" t="s">
        <v>207</v>
      </c>
      <c r="B107" s="1" t="s">
        <v>208</v>
      </c>
      <c r="C107" s="1">
        <v>31005.575311899691</v>
      </c>
      <c r="D107" s="1">
        <v>238925.69383593579</v>
      </c>
      <c r="E107" s="1">
        <v>7.7058945506564438</v>
      </c>
      <c r="F107" s="1">
        <v>1.3380218277508299E-2</v>
      </c>
      <c r="G107" s="2">
        <f t="shared" si="2"/>
        <v>2.9459624439411551</v>
      </c>
      <c r="H107" s="2">
        <f t="shared" si="3"/>
        <v>1.87353680166953</v>
      </c>
    </row>
    <row r="108" spans="1:8" x14ac:dyDescent="0.3">
      <c r="A108" s="1" t="s">
        <v>209</v>
      </c>
      <c r="B108" s="1" t="s">
        <v>210</v>
      </c>
      <c r="C108" s="1">
        <v>304307.44954351755</v>
      </c>
      <c r="D108" s="1">
        <v>2328479.2971089338</v>
      </c>
      <c r="E108" s="1">
        <v>7.6517328136455927</v>
      </c>
      <c r="F108" s="1">
        <v>1.9206025450474104E-2</v>
      </c>
      <c r="G108" s="2">
        <f t="shared" si="2"/>
        <v>2.93578649794456</v>
      </c>
      <c r="H108" s="2">
        <f t="shared" si="3"/>
        <v>1.7165624999753404</v>
      </c>
    </row>
    <row r="109" spans="1:8" x14ac:dyDescent="0.3">
      <c r="A109" s="1" t="s">
        <v>211</v>
      </c>
      <c r="B109" s="1" t="s">
        <v>212</v>
      </c>
      <c r="C109" s="1">
        <v>2198414.3927823128</v>
      </c>
      <c r="D109" s="1">
        <v>16347229.544688001</v>
      </c>
      <c r="E109" s="1">
        <v>7.4359181773728071</v>
      </c>
      <c r="F109" s="1">
        <v>2.2103589866596138E-2</v>
      </c>
      <c r="G109" s="2">
        <f t="shared" si="2"/>
        <v>2.8945108953585317</v>
      </c>
      <c r="H109" s="2">
        <f t="shared" si="3"/>
        <v>1.6555371863763182</v>
      </c>
    </row>
    <row r="110" spans="1:8" x14ac:dyDescent="0.3">
      <c r="A110" s="1" t="s">
        <v>213</v>
      </c>
      <c r="B110" s="1" t="s">
        <v>214</v>
      </c>
      <c r="C110" s="1">
        <v>128012.76357697567</v>
      </c>
      <c r="D110" s="1">
        <v>949829.26919630182</v>
      </c>
      <c r="E110" s="1">
        <v>7.4198012968070763</v>
      </c>
      <c r="F110" s="1">
        <v>1.6141705773032775E-3</v>
      </c>
      <c r="G110" s="2">
        <f t="shared" si="2"/>
        <v>2.891380551812452</v>
      </c>
      <c r="H110" s="2">
        <f t="shared" si="3"/>
        <v>2.7920505731658847</v>
      </c>
    </row>
    <row r="111" spans="1:8" x14ac:dyDescent="0.3">
      <c r="A111" s="1" t="s">
        <v>215</v>
      </c>
      <c r="B111" s="1" t="s">
        <v>216</v>
      </c>
      <c r="C111" s="1">
        <v>46422.943648683664</v>
      </c>
      <c r="D111" s="1">
        <v>340548.3877485639</v>
      </c>
      <c r="E111" s="1">
        <v>7.3357775483981023</v>
      </c>
      <c r="F111" s="1">
        <v>8.7111802313456397E-4</v>
      </c>
      <c r="G111" s="2">
        <f t="shared" si="2"/>
        <v>2.8749498910200972</v>
      </c>
      <c r="H111" s="2">
        <f t="shared" si="3"/>
        <v>3.0599230007630984</v>
      </c>
    </row>
    <row r="112" spans="1:8" x14ac:dyDescent="0.3">
      <c r="A112" s="1" t="s">
        <v>217</v>
      </c>
      <c r="B112" s="1" t="s">
        <v>218</v>
      </c>
      <c r="C112" s="1">
        <v>307376.25480609934</v>
      </c>
      <c r="D112" s="1">
        <v>2254704.7916957866</v>
      </c>
      <c r="E112" s="1">
        <v>7.3353252128018509</v>
      </c>
      <c r="F112" s="1">
        <v>1.7395115974038988E-2</v>
      </c>
      <c r="G112" s="2">
        <f t="shared" si="2"/>
        <v>2.8748609294290892</v>
      </c>
      <c r="H112" s="2">
        <f t="shared" si="3"/>
        <v>1.7595726714454363</v>
      </c>
    </row>
    <row r="113" spans="1:8" x14ac:dyDescent="0.3">
      <c r="A113" s="1" t="s">
        <v>219</v>
      </c>
      <c r="B113" s="1" t="s">
        <v>220</v>
      </c>
      <c r="C113" s="1">
        <v>78247.63938624911</v>
      </c>
      <c r="D113" s="1">
        <v>566543.4296887141</v>
      </c>
      <c r="E113" s="1">
        <v>7.2403900505179442</v>
      </c>
      <c r="F113" s="1">
        <v>6.579558744067686E-3</v>
      </c>
      <c r="G113" s="2">
        <f t="shared" si="2"/>
        <v>2.8560674195170823</v>
      </c>
      <c r="H113" s="2">
        <f t="shared" si="3"/>
        <v>2.1818032312253051</v>
      </c>
    </row>
    <row r="114" spans="1:8" x14ac:dyDescent="0.3">
      <c r="A114" s="1" t="s">
        <v>221</v>
      </c>
      <c r="B114" s="1" t="s">
        <v>222</v>
      </c>
      <c r="C114" s="1">
        <v>56474.07937748015</v>
      </c>
      <c r="D114" s="1">
        <v>405138.27828961337</v>
      </c>
      <c r="E114" s="1">
        <v>7.1738801722045968</v>
      </c>
      <c r="F114" s="1">
        <v>4.8147214067860315E-2</v>
      </c>
      <c r="G114" s="2">
        <f t="shared" si="2"/>
        <v>2.8427536476637152</v>
      </c>
      <c r="H114" s="2">
        <f t="shared" si="3"/>
        <v>1.3174288373028749</v>
      </c>
    </row>
    <row r="115" spans="1:8" x14ac:dyDescent="0.3">
      <c r="A115" s="1" t="s">
        <v>223</v>
      </c>
      <c r="B115" s="1" t="s">
        <v>224</v>
      </c>
      <c r="C115" s="1">
        <v>5991599.6231430331</v>
      </c>
      <c r="D115" s="1">
        <v>42898121.820554219</v>
      </c>
      <c r="E115" s="1">
        <v>7.1597110152114958</v>
      </c>
      <c r="F115" s="1">
        <v>2.3001270439393508E-2</v>
      </c>
      <c r="G115" s="2">
        <f t="shared" si="2"/>
        <v>2.8399013576941288</v>
      </c>
      <c r="H115" s="2">
        <f t="shared" si="3"/>
        <v>1.6382481757397751</v>
      </c>
    </row>
    <row r="116" spans="1:8" x14ac:dyDescent="0.3">
      <c r="A116" s="1" t="s">
        <v>225</v>
      </c>
      <c r="B116" s="1" t="s">
        <v>226</v>
      </c>
      <c r="C116" s="1">
        <v>437737.25833916239</v>
      </c>
      <c r="D116" s="1">
        <v>3126864.6743307887</v>
      </c>
      <c r="E116" s="1">
        <v>7.1432454395007623</v>
      </c>
      <c r="F116" s="1">
        <v>6.077264979796145E-3</v>
      </c>
      <c r="G116" s="2">
        <f t="shared" si="2"/>
        <v>2.8365796926953895</v>
      </c>
      <c r="H116" s="2">
        <f t="shared" si="3"/>
        <v>2.2162918272112795</v>
      </c>
    </row>
    <row r="117" spans="1:8" x14ac:dyDescent="0.3">
      <c r="A117" s="1" t="s">
        <v>227</v>
      </c>
      <c r="B117" s="1" t="s">
        <v>228</v>
      </c>
      <c r="C117" s="1">
        <v>31476.710863941153</v>
      </c>
      <c r="D117" s="1">
        <v>222019.91427913264</v>
      </c>
      <c r="E117" s="1">
        <v>7.0534661400557104</v>
      </c>
      <c r="F117" s="1">
        <v>1.7201668548979959E-2</v>
      </c>
      <c r="G117" s="2">
        <f t="shared" si="2"/>
        <v>2.8183323857669142</v>
      </c>
      <c r="H117" s="2">
        <f t="shared" si="3"/>
        <v>1.7644294248093813</v>
      </c>
    </row>
    <row r="118" spans="1:8" x14ac:dyDescent="0.3">
      <c r="A118" s="1" t="s">
        <v>229</v>
      </c>
      <c r="B118" s="1" t="s">
        <v>230</v>
      </c>
      <c r="C118" s="1">
        <v>70263.111847324952</v>
      </c>
      <c r="D118" s="1">
        <v>491483.53830578714</v>
      </c>
      <c r="E118" s="1">
        <v>6.9949013840112011</v>
      </c>
      <c r="F118" s="1">
        <v>4.5713655998722916E-3</v>
      </c>
      <c r="G118" s="2">
        <f t="shared" si="2"/>
        <v>2.8063037180332184</v>
      </c>
      <c r="H118" s="2">
        <f t="shared" si="3"/>
        <v>2.3399540441541755</v>
      </c>
    </row>
    <row r="119" spans="1:8" x14ac:dyDescent="0.3">
      <c r="A119" s="1" t="s">
        <v>231</v>
      </c>
      <c r="B119" s="1" t="s">
        <v>232</v>
      </c>
      <c r="C119" s="1">
        <v>3294500.2593111666</v>
      </c>
      <c r="D119" s="1">
        <v>22906849.202474385</v>
      </c>
      <c r="E119" s="1">
        <v>6.9530573378263698</v>
      </c>
      <c r="F119" s="1">
        <v>4.5378471318043402E-5</v>
      </c>
      <c r="G119" s="2">
        <f t="shared" si="2"/>
        <v>2.7976474866473149</v>
      </c>
      <c r="H119" s="2">
        <f t="shared" si="3"/>
        <v>4.3431501384493352</v>
      </c>
    </row>
    <row r="120" spans="1:8" x14ac:dyDescent="0.3">
      <c r="A120" s="1" t="s">
        <v>233</v>
      </c>
      <c r="B120" s="1" t="s">
        <v>234</v>
      </c>
      <c r="C120" s="1">
        <v>201412.45687968461</v>
      </c>
      <c r="D120" s="1">
        <v>1352272.8586975578</v>
      </c>
      <c r="E120" s="1">
        <v>6.7139484798864704</v>
      </c>
      <c r="F120" s="1">
        <v>1.1519201650303073E-2</v>
      </c>
      <c r="G120" s="2">
        <f t="shared" si="2"/>
        <v>2.7471614664221962</v>
      </c>
      <c r="H120" s="2">
        <f t="shared" si="3"/>
        <v>1.9385776190796966</v>
      </c>
    </row>
    <row r="121" spans="1:8" x14ac:dyDescent="0.3">
      <c r="A121" s="1" t="s">
        <v>235</v>
      </c>
      <c r="B121" s="1" t="s">
        <v>236</v>
      </c>
      <c r="C121" s="1">
        <v>80928.271683280356</v>
      </c>
      <c r="D121" s="1">
        <v>542876.6993080643</v>
      </c>
      <c r="E121" s="1">
        <v>6.7081217480172839</v>
      </c>
      <c r="F121" s="1">
        <v>3.313872702492536E-2</v>
      </c>
      <c r="G121" s="2">
        <f t="shared" si="2"/>
        <v>2.7459088731101962</v>
      </c>
      <c r="H121" s="2">
        <f t="shared" si="3"/>
        <v>1.4796641783750031</v>
      </c>
    </row>
    <row r="122" spans="1:8" x14ac:dyDescent="0.3">
      <c r="A122" s="1" t="s">
        <v>237</v>
      </c>
      <c r="B122" s="1" t="s">
        <v>238</v>
      </c>
      <c r="C122" s="1">
        <v>586008.02399901487</v>
      </c>
      <c r="D122" s="1">
        <v>3929872.3676325954</v>
      </c>
      <c r="E122" s="1">
        <v>6.706175012441812</v>
      </c>
      <c r="F122" s="1">
        <v>1.0471787840097415E-2</v>
      </c>
      <c r="G122" s="2">
        <f t="shared" si="2"/>
        <v>2.7454901339350424</v>
      </c>
      <c r="H122" s="2">
        <f t="shared" si="3"/>
        <v>1.9799791652357905</v>
      </c>
    </row>
    <row r="123" spans="1:8" x14ac:dyDescent="0.3">
      <c r="A123" s="1" t="s">
        <v>239</v>
      </c>
      <c r="B123" s="1" t="s">
        <v>29</v>
      </c>
      <c r="C123" s="1">
        <v>563303.46170319314</v>
      </c>
      <c r="D123" s="1">
        <v>3772849.1408497817</v>
      </c>
      <c r="E123" s="1">
        <v>6.697720495880267</v>
      </c>
      <c r="F123" s="1">
        <v>3.6384079871428443E-2</v>
      </c>
      <c r="G123" s="2">
        <f t="shared" si="2"/>
        <v>2.7436701718611167</v>
      </c>
      <c r="H123" s="2">
        <f t="shared" si="3"/>
        <v>1.4390886036149801</v>
      </c>
    </row>
    <row r="124" spans="1:8" x14ac:dyDescent="0.3">
      <c r="A124" s="1" t="s">
        <v>240</v>
      </c>
      <c r="B124" s="1" t="s">
        <v>241</v>
      </c>
      <c r="C124" s="1">
        <v>3411652.9407166974</v>
      </c>
      <c r="D124" s="1">
        <v>22817003.527696252</v>
      </c>
      <c r="E124" s="1">
        <v>6.6879615025856083</v>
      </c>
      <c r="F124" s="1">
        <v>2.5568669023318301E-2</v>
      </c>
      <c r="G124" s="2">
        <f t="shared" si="2"/>
        <v>2.7415665429647467</v>
      </c>
      <c r="H124" s="2">
        <f t="shared" si="3"/>
        <v>1.592291878578004</v>
      </c>
    </row>
    <row r="125" spans="1:8" x14ac:dyDescent="0.3">
      <c r="A125" s="1" t="s">
        <v>242</v>
      </c>
      <c r="B125" s="1" t="s">
        <v>243</v>
      </c>
      <c r="C125" s="1">
        <v>2140605.1803613296</v>
      </c>
      <c r="D125" s="1">
        <v>14004995.358361654</v>
      </c>
      <c r="E125" s="1">
        <v>6.5425401595999322</v>
      </c>
      <c r="F125" s="1">
        <v>2.8926330029767798E-3</v>
      </c>
      <c r="G125" s="2">
        <f t="shared" si="2"/>
        <v>2.7098508748908645</v>
      </c>
      <c r="H125" s="2">
        <f t="shared" si="3"/>
        <v>2.5387066631001831</v>
      </c>
    </row>
    <row r="126" spans="1:8" x14ac:dyDescent="0.3">
      <c r="A126" s="1" t="s">
        <v>244</v>
      </c>
      <c r="B126" s="1" t="s">
        <v>245</v>
      </c>
      <c r="C126" s="1">
        <v>3228721.7043525409</v>
      </c>
      <c r="D126" s="1">
        <v>20868695.489223152</v>
      </c>
      <c r="E126" s="1">
        <v>6.4634543946883696</v>
      </c>
      <c r="F126" s="1">
        <v>1.05612218547539E-2</v>
      </c>
      <c r="G126" s="2">
        <f t="shared" si="2"/>
        <v>2.6923054197327621</v>
      </c>
      <c r="H126" s="2">
        <f t="shared" si="3"/>
        <v>1.9762858342567236</v>
      </c>
    </row>
    <row r="127" spans="1:8" x14ac:dyDescent="0.3">
      <c r="A127" s="1" t="s">
        <v>246</v>
      </c>
      <c r="B127" s="1" t="s">
        <v>247</v>
      </c>
      <c r="C127" s="1">
        <v>6215424.9171568984</v>
      </c>
      <c r="D127" s="1">
        <v>39820197.254867233</v>
      </c>
      <c r="E127" s="1">
        <v>6.4066733627412322</v>
      </c>
      <c r="F127" s="1">
        <v>3.7593238816863599E-2</v>
      </c>
      <c r="G127" s="2">
        <f t="shared" si="2"/>
        <v>2.6795754381428831</v>
      </c>
      <c r="H127" s="2">
        <f t="shared" si="3"/>
        <v>1.4248902563639281</v>
      </c>
    </row>
    <row r="128" spans="1:8" x14ac:dyDescent="0.3">
      <c r="A128" s="1" t="s">
        <v>248</v>
      </c>
      <c r="B128" s="1" t="s">
        <v>249</v>
      </c>
      <c r="C128" s="1">
        <v>1107402.2689322177</v>
      </c>
      <c r="D128" s="1">
        <v>7002411.5872471845</v>
      </c>
      <c r="E128" s="1">
        <v>6.3232772621994604</v>
      </c>
      <c r="F128" s="1">
        <v>5.2631037363489314E-3</v>
      </c>
      <c r="G128" s="2">
        <f t="shared" si="2"/>
        <v>2.6606724799943349</v>
      </c>
      <c r="H128" s="2">
        <f t="shared" si="3"/>
        <v>2.2787580699067354</v>
      </c>
    </row>
    <row r="129" spans="1:8" x14ac:dyDescent="0.3">
      <c r="A129" s="1" t="s">
        <v>250</v>
      </c>
      <c r="B129" s="1" t="s">
        <v>251</v>
      </c>
      <c r="C129" s="1">
        <v>4632063.6621441813</v>
      </c>
      <c r="D129" s="1">
        <v>29216209.409271609</v>
      </c>
      <c r="E129" s="1">
        <v>6.3073851182234035</v>
      </c>
      <c r="F129" s="1">
        <v>4.2742356660472047E-3</v>
      </c>
      <c r="G129" s="2">
        <f t="shared" si="2"/>
        <v>2.6570420244074811</v>
      </c>
      <c r="H129" s="2">
        <f t="shared" si="3"/>
        <v>2.3691415360694088</v>
      </c>
    </row>
    <row r="130" spans="1:8" x14ac:dyDescent="0.3">
      <c r="A130" s="1" t="s">
        <v>252</v>
      </c>
      <c r="B130" s="1" t="s">
        <v>253</v>
      </c>
      <c r="C130" s="1">
        <v>38620.115479783024</v>
      </c>
      <c r="D130" s="1">
        <v>240897.69207041591</v>
      </c>
      <c r="E130" s="1">
        <v>6.2376222618112518</v>
      </c>
      <c r="F130" s="1">
        <v>3.2013957979729599E-2</v>
      </c>
      <c r="G130" s="2">
        <f t="shared" ref="G130:G193" si="4">LOG(E130,2)</f>
        <v>2.6409961885709596</v>
      </c>
      <c r="H130" s="2">
        <f t="shared" ref="H130:H193" si="5">-LOG(F130,10)</f>
        <v>1.4946606294330758</v>
      </c>
    </row>
    <row r="131" spans="1:8" x14ac:dyDescent="0.3">
      <c r="A131" s="1" t="s">
        <v>254</v>
      </c>
      <c r="B131" s="1" t="s">
        <v>255</v>
      </c>
      <c r="C131" s="1">
        <v>491630.04237253824</v>
      </c>
      <c r="D131" s="1">
        <v>3053890.6225943058</v>
      </c>
      <c r="E131" s="1">
        <v>6.2117656761914999</v>
      </c>
      <c r="F131" s="1">
        <v>3.9778903668686088E-3</v>
      </c>
      <c r="G131" s="2">
        <f t="shared" si="4"/>
        <v>2.6350034085770155</v>
      </c>
      <c r="H131" s="2">
        <f t="shared" si="5"/>
        <v>2.4003471904725466</v>
      </c>
    </row>
    <row r="132" spans="1:8" x14ac:dyDescent="0.3">
      <c r="A132" s="1" t="s">
        <v>256</v>
      </c>
      <c r="B132" s="1" t="s">
        <v>257</v>
      </c>
      <c r="C132" s="1">
        <v>629620.15394262865</v>
      </c>
      <c r="D132" s="1">
        <v>3887338.6132502165</v>
      </c>
      <c r="E132" s="1">
        <v>6.1741013036320833</v>
      </c>
      <c r="F132" s="1">
        <v>1.6112049567217942E-3</v>
      </c>
      <c r="G132" s="2">
        <f t="shared" si="4"/>
        <v>2.6262291546486356</v>
      </c>
      <c r="H132" s="2">
        <f t="shared" si="5"/>
        <v>2.7928492107219287</v>
      </c>
    </row>
    <row r="133" spans="1:8" x14ac:dyDescent="0.3">
      <c r="A133" s="1" t="s">
        <v>258</v>
      </c>
      <c r="B133" s="1" t="s">
        <v>259</v>
      </c>
      <c r="C133" s="1">
        <v>60355825.136266433</v>
      </c>
      <c r="D133" s="1">
        <v>366589295.59765798</v>
      </c>
      <c r="E133" s="1">
        <v>6.0738014064094514</v>
      </c>
      <c r="F133" s="1">
        <v>3.9785243006333529E-2</v>
      </c>
      <c r="G133" s="2">
        <f t="shared" si="4"/>
        <v>2.6025997378316554</v>
      </c>
      <c r="H133" s="2">
        <f t="shared" si="5"/>
        <v>1.400277984945181</v>
      </c>
    </row>
    <row r="134" spans="1:8" x14ac:dyDescent="0.3">
      <c r="A134" s="1" t="s">
        <v>260</v>
      </c>
      <c r="B134" s="1" t="s">
        <v>261</v>
      </c>
      <c r="C134" s="1">
        <v>398552.8097889488</v>
      </c>
      <c r="D134" s="1">
        <v>2402151.6615491551</v>
      </c>
      <c r="E134" s="1">
        <v>6.02718536301676</v>
      </c>
      <c r="F134" s="1">
        <v>1.083329619479332E-2</v>
      </c>
      <c r="G134" s="2">
        <f t="shared" si="4"/>
        <v>2.5914844348260071</v>
      </c>
      <c r="H134" s="2">
        <f t="shared" si="5"/>
        <v>1.9652393825799241</v>
      </c>
    </row>
    <row r="135" spans="1:8" x14ac:dyDescent="0.3">
      <c r="A135" s="1" t="s">
        <v>262</v>
      </c>
      <c r="B135" s="1" t="s">
        <v>263</v>
      </c>
      <c r="C135" s="1">
        <v>5062391.2659410583</v>
      </c>
      <c r="D135" s="1">
        <v>30165065.759828746</v>
      </c>
      <c r="E135" s="1">
        <v>5.9586594901848819</v>
      </c>
      <c r="F135" s="1">
        <v>1.7434256680699547E-3</v>
      </c>
      <c r="G135" s="2">
        <f t="shared" si="4"/>
        <v>2.5749878064618259</v>
      </c>
      <c r="H135" s="2">
        <f t="shared" si="5"/>
        <v>2.7585965642818198</v>
      </c>
    </row>
    <row r="136" spans="1:8" x14ac:dyDescent="0.3">
      <c r="A136" s="1" t="s">
        <v>264</v>
      </c>
      <c r="B136" s="1" t="s">
        <v>265</v>
      </c>
      <c r="C136" s="1">
        <v>51824.159661190584</v>
      </c>
      <c r="D136" s="1">
        <v>304825.14037224109</v>
      </c>
      <c r="E136" s="1">
        <v>5.8819118798083405</v>
      </c>
      <c r="F136" s="1">
        <v>4.4671128152069625E-2</v>
      </c>
      <c r="G136" s="2">
        <f t="shared" si="4"/>
        <v>2.5562851705704697</v>
      </c>
      <c r="H136" s="2">
        <f t="shared" si="5"/>
        <v>1.3499730794504408</v>
      </c>
    </row>
    <row r="137" spans="1:8" x14ac:dyDescent="0.3">
      <c r="A137" s="1" t="s">
        <v>266</v>
      </c>
      <c r="B137" s="1" t="s">
        <v>267</v>
      </c>
      <c r="C137" s="1">
        <v>506545.06710395886</v>
      </c>
      <c r="D137" s="1">
        <v>2897957.948363761</v>
      </c>
      <c r="E137" s="1">
        <v>5.7210268869699794</v>
      </c>
      <c r="F137" s="1">
        <v>9.648805214869733E-3</v>
      </c>
      <c r="G137" s="2">
        <f t="shared" si="4"/>
        <v>2.5162741245863169</v>
      </c>
      <c r="H137" s="2">
        <f t="shared" si="5"/>
        <v>2.01552646082347</v>
      </c>
    </row>
    <row r="138" spans="1:8" x14ac:dyDescent="0.3">
      <c r="A138" s="1" t="s">
        <v>268</v>
      </c>
      <c r="B138" s="1" t="s">
        <v>269</v>
      </c>
      <c r="C138" s="1">
        <v>314799.8497396973</v>
      </c>
      <c r="D138" s="1">
        <v>1782713.302204492</v>
      </c>
      <c r="E138" s="1">
        <v>5.6630055690261214</v>
      </c>
      <c r="F138" s="1">
        <v>3.1108004073917537E-2</v>
      </c>
      <c r="G138" s="2">
        <f t="shared" si="4"/>
        <v>2.5015679485792326</v>
      </c>
      <c r="H138" s="2">
        <f t="shared" si="5"/>
        <v>1.507127852841518</v>
      </c>
    </row>
    <row r="139" spans="1:8" x14ac:dyDescent="0.3">
      <c r="A139" s="1" t="s">
        <v>270</v>
      </c>
      <c r="B139" s="1" t="s">
        <v>271</v>
      </c>
      <c r="C139" s="1">
        <v>1325647.4315355294</v>
      </c>
      <c r="D139" s="1">
        <v>7485558.0941876816</v>
      </c>
      <c r="E139" s="1">
        <v>5.6467186644920959</v>
      </c>
      <c r="F139" s="1">
        <v>1.9284352662516054E-2</v>
      </c>
      <c r="G139" s="2">
        <f t="shared" si="4"/>
        <v>2.4974127539590132</v>
      </c>
      <c r="H139" s="2">
        <f t="shared" si="5"/>
        <v>1.7147949349579457</v>
      </c>
    </row>
    <row r="140" spans="1:8" x14ac:dyDescent="0.3">
      <c r="A140" s="1" t="s">
        <v>272</v>
      </c>
      <c r="B140" s="1" t="s">
        <v>273</v>
      </c>
      <c r="C140" s="1">
        <v>7091285.6361597637</v>
      </c>
      <c r="D140" s="1">
        <v>39959958.366817944</v>
      </c>
      <c r="E140" s="1">
        <v>5.6350795070296984</v>
      </c>
      <c r="F140" s="1">
        <v>3.5490523076951178E-2</v>
      </c>
      <c r="G140" s="2">
        <f t="shared" si="4"/>
        <v>2.4944359659588557</v>
      </c>
      <c r="H140" s="2">
        <f t="shared" si="5"/>
        <v>1.4498875997575231</v>
      </c>
    </row>
    <row r="141" spans="1:8" x14ac:dyDescent="0.3">
      <c r="A141" s="1" t="s">
        <v>274</v>
      </c>
      <c r="B141" s="1" t="s">
        <v>275</v>
      </c>
      <c r="C141" s="1">
        <v>5223420.9497646689</v>
      </c>
      <c r="D141" s="1">
        <v>29397448.497997422</v>
      </c>
      <c r="E141" s="1">
        <v>5.6280067757743835</v>
      </c>
      <c r="F141" s="1">
        <v>9.907614429024963E-4</v>
      </c>
      <c r="G141" s="2">
        <f t="shared" si="4"/>
        <v>2.4926240654916842</v>
      </c>
      <c r="H141" s="2">
        <f t="shared" si="5"/>
        <v>3.0040309030354453</v>
      </c>
    </row>
    <row r="142" spans="1:8" x14ac:dyDescent="0.3">
      <c r="A142" s="1" t="s">
        <v>276</v>
      </c>
      <c r="B142" s="1" t="s">
        <v>277</v>
      </c>
      <c r="C142" s="1">
        <v>1050279.4267561124</v>
      </c>
      <c r="D142" s="1">
        <v>5907571.1795075126</v>
      </c>
      <c r="E142" s="1">
        <v>5.624761400643262</v>
      </c>
      <c r="F142" s="1">
        <v>7.9595961622897487E-3</v>
      </c>
      <c r="G142" s="2">
        <f t="shared" si="4"/>
        <v>2.4917918992790855</v>
      </c>
      <c r="H142" s="2">
        <f t="shared" si="5"/>
        <v>2.0991089660485396</v>
      </c>
    </row>
    <row r="143" spans="1:8" x14ac:dyDescent="0.3">
      <c r="A143" s="1" t="s">
        <v>278</v>
      </c>
      <c r="B143" s="1" t="s">
        <v>279</v>
      </c>
      <c r="C143" s="1">
        <v>85186.993748880515</v>
      </c>
      <c r="D143" s="1">
        <v>475910.88519223739</v>
      </c>
      <c r="E143" s="1">
        <v>5.586661346392348</v>
      </c>
      <c r="F143" s="1">
        <v>1.465730753817612E-2</v>
      </c>
      <c r="G143" s="2">
        <f t="shared" si="4"/>
        <v>2.4819863693006612</v>
      </c>
      <c r="H143" s="2">
        <f t="shared" si="5"/>
        <v>1.8339457997293396</v>
      </c>
    </row>
    <row r="144" spans="1:8" x14ac:dyDescent="0.3">
      <c r="A144" s="1" t="s">
        <v>280</v>
      </c>
      <c r="B144" s="1" t="s">
        <v>281</v>
      </c>
      <c r="C144" s="1">
        <v>268247.99213363277</v>
      </c>
      <c r="D144" s="1">
        <v>1479775.6437654884</v>
      </c>
      <c r="E144" s="1">
        <v>5.5164463002888402</v>
      </c>
      <c r="F144" s="1">
        <v>1.5873378139689E-2</v>
      </c>
      <c r="G144" s="2">
        <f t="shared" si="4"/>
        <v>2.4637391807762676</v>
      </c>
      <c r="H144" s="2">
        <f t="shared" si="5"/>
        <v>1.7993306377504092</v>
      </c>
    </row>
    <row r="145" spans="1:8" x14ac:dyDescent="0.3">
      <c r="A145" s="1" t="s">
        <v>282</v>
      </c>
      <c r="B145" s="1" t="s">
        <v>283</v>
      </c>
      <c r="C145" s="1">
        <v>2312227.2244044789</v>
      </c>
      <c r="D145" s="1">
        <v>12751954.491113255</v>
      </c>
      <c r="E145" s="1">
        <v>5.5150092328826199</v>
      </c>
      <c r="F145" s="1">
        <v>3.3384852631424732E-2</v>
      </c>
      <c r="G145" s="2">
        <f t="shared" si="4"/>
        <v>2.4633633010882479</v>
      </c>
      <c r="H145" s="2">
        <f t="shared" si="5"/>
        <v>1.4764505365040435</v>
      </c>
    </row>
    <row r="146" spans="1:8" x14ac:dyDescent="0.3">
      <c r="A146" s="1" t="s">
        <v>284</v>
      </c>
      <c r="B146" s="1" t="s">
        <v>285</v>
      </c>
      <c r="C146" s="1">
        <v>462665.95216655784</v>
      </c>
      <c r="D146" s="1">
        <v>2538965.4566004258</v>
      </c>
      <c r="E146" s="1">
        <v>5.487685974537432</v>
      </c>
      <c r="F146" s="1">
        <v>1.8851817588987456E-2</v>
      </c>
      <c r="G146" s="2">
        <f t="shared" si="4"/>
        <v>2.456197927585853</v>
      </c>
      <c r="H146" s="2">
        <f t="shared" si="5"/>
        <v>1.7246467711444966</v>
      </c>
    </row>
    <row r="147" spans="1:8" x14ac:dyDescent="0.3">
      <c r="A147" s="1" t="s">
        <v>286</v>
      </c>
      <c r="B147" s="1" t="s">
        <v>287</v>
      </c>
      <c r="C147" s="1">
        <v>2119332.9254591716</v>
      </c>
      <c r="D147" s="1">
        <v>11254285.280620722</v>
      </c>
      <c r="E147" s="1">
        <v>5.3102960584554619</v>
      </c>
      <c r="F147" s="1">
        <v>5.8050417390347253E-3</v>
      </c>
      <c r="G147" s="2">
        <f t="shared" si="4"/>
        <v>2.408792296087598</v>
      </c>
      <c r="H147" s="2">
        <f t="shared" si="5"/>
        <v>2.2361946532781558</v>
      </c>
    </row>
    <row r="148" spans="1:8" x14ac:dyDescent="0.3">
      <c r="A148" s="1" t="s">
        <v>288</v>
      </c>
      <c r="B148" s="1" t="s">
        <v>289</v>
      </c>
      <c r="C148" s="1">
        <v>365506.54558421695</v>
      </c>
      <c r="D148" s="1">
        <v>1933607.1959551095</v>
      </c>
      <c r="E148" s="1">
        <v>5.2902122255142601</v>
      </c>
      <c r="F148" s="1">
        <v>3.1701395827967285E-2</v>
      </c>
      <c r="G148" s="2">
        <f t="shared" si="4"/>
        <v>2.403325599570965</v>
      </c>
      <c r="H148" s="2">
        <f t="shared" si="5"/>
        <v>1.498921615162752</v>
      </c>
    </row>
    <row r="149" spans="1:8" x14ac:dyDescent="0.3">
      <c r="A149" s="1" t="s">
        <v>290</v>
      </c>
      <c r="B149" s="1" t="s">
        <v>291</v>
      </c>
      <c r="C149" s="1">
        <v>136416.55249799814</v>
      </c>
      <c r="D149" s="1">
        <v>720740.2713697193</v>
      </c>
      <c r="E149" s="1">
        <v>5.2833784329822873</v>
      </c>
      <c r="F149" s="1">
        <v>1.2934371629642404E-2</v>
      </c>
      <c r="G149" s="2">
        <f t="shared" si="4"/>
        <v>2.4014607496278333</v>
      </c>
      <c r="H149" s="2">
        <f t="shared" si="5"/>
        <v>1.8882546650848688</v>
      </c>
    </row>
    <row r="150" spans="1:8" x14ac:dyDescent="0.3">
      <c r="A150" s="1" t="s">
        <v>292</v>
      </c>
      <c r="B150" s="1" t="s">
        <v>293</v>
      </c>
      <c r="C150" s="1">
        <v>9197666.1859008372</v>
      </c>
      <c r="D150" s="1">
        <v>48462299.700275838</v>
      </c>
      <c r="E150" s="1">
        <v>5.2689778820810016</v>
      </c>
      <c r="F150" s="1">
        <v>1.9458916940295543E-3</v>
      </c>
      <c r="G150" s="2">
        <f t="shared" si="4"/>
        <v>2.3975231236326229</v>
      </c>
      <c r="H150" s="2">
        <f t="shared" si="5"/>
        <v>2.7108813356988586</v>
      </c>
    </row>
    <row r="151" spans="1:8" x14ac:dyDescent="0.3">
      <c r="A151" s="1" t="s">
        <v>294</v>
      </c>
      <c r="B151" s="1" t="s">
        <v>295</v>
      </c>
      <c r="C151" s="1">
        <v>76426.524759270789</v>
      </c>
      <c r="D151" s="1">
        <v>400788.01662355341</v>
      </c>
      <c r="E151" s="1">
        <v>5.2440957885493349</v>
      </c>
      <c r="F151" s="1">
        <v>3.2348981278165365E-2</v>
      </c>
      <c r="G151" s="2">
        <f t="shared" si="4"/>
        <v>2.3906940380392578</v>
      </c>
      <c r="H151" s="2">
        <f t="shared" si="5"/>
        <v>1.4901393914168464</v>
      </c>
    </row>
    <row r="152" spans="1:8" x14ac:dyDescent="0.3">
      <c r="A152" s="1" t="s">
        <v>296</v>
      </c>
      <c r="B152" s="1" t="s">
        <v>297</v>
      </c>
      <c r="C152" s="1">
        <v>88162.453576350759</v>
      </c>
      <c r="D152" s="1">
        <v>459711.50302058907</v>
      </c>
      <c r="E152" s="1">
        <v>5.2143682982060851</v>
      </c>
      <c r="F152" s="1">
        <v>4.2204701418121923E-2</v>
      </c>
      <c r="G152" s="2">
        <f t="shared" si="4"/>
        <v>2.3824924860630219</v>
      </c>
      <c r="H152" s="2">
        <f t="shared" si="5"/>
        <v>1.374639167848291</v>
      </c>
    </row>
    <row r="153" spans="1:8" x14ac:dyDescent="0.3">
      <c r="A153" s="1" t="s">
        <v>298</v>
      </c>
      <c r="B153" s="1" t="s">
        <v>299</v>
      </c>
      <c r="C153" s="1">
        <v>9309034.7652984187</v>
      </c>
      <c r="D153" s="1">
        <v>48498049.461994588</v>
      </c>
      <c r="E153" s="1">
        <v>5.2097828276227185</v>
      </c>
      <c r="F153" s="1">
        <v>2.4395294589947625E-3</v>
      </c>
      <c r="G153" s="2">
        <f t="shared" si="4"/>
        <v>2.3812232342999553</v>
      </c>
      <c r="H153" s="2">
        <f t="shared" si="5"/>
        <v>2.6126939331157155</v>
      </c>
    </row>
    <row r="154" spans="1:8" x14ac:dyDescent="0.3">
      <c r="A154" s="1" t="s">
        <v>300</v>
      </c>
      <c r="B154" s="1" t="s">
        <v>301</v>
      </c>
      <c r="C154" s="1">
        <v>990884.49825796869</v>
      </c>
      <c r="D154" s="1">
        <v>5150145.9213923914</v>
      </c>
      <c r="E154" s="1">
        <v>5.1975239601049781</v>
      </c>
      <c r="F154" s="1">
        <v>3.2752626874429716E-2</v>
      </c>
      <c r="G154" s="2">
        <f t="shared" si="4"/>
        <v>2.3778245037897454</v>
      </c>
      <c r="H154" s="2">
        <f t="shared" si="5"/>
        <v>1.4847538623494894</v>
      </c>
    </row>
    <row r="155" spans="1:8" x14ac:dyDescent="0.3">
      <c r="A155" s="1" t="s">
        <v>302</v>
      </c>
      <c r="B155" s="1" t="s">
        <v>303</v>
      </c>
      <c r="C155" s="1">
        <v>445512.03778682341</v>
      </c>
      <c r="D155" s="1">
        <v>2304572.8707335843</v>
      </c>
      <c r="E155" s="1">
        <v>5.1728633017012164</v>
      </c>
      <c r="F155" s="1">
        <v>2.1582460617072467E-2</v>
      </c>
      <c r="G155" s="2">
        <f t="shared" si="4"/>
        <v>2.3709630673267981</v>
      </c>
      <c r="H155" s="2">
        <f t="shared" si="5"/>
        <v>1.6658990429016285</v>
      </c>
    </row>
    <row r="156" spans="1:8" x14ac:dyDescent="0.3">
      <c r="A156" s="1" t="s">
        <v>304</v>
      </c>
      <c r="B156" s="1" t="s">
        <v>305</v>
      </c>
      <c r="C156" s="1">
        <v>3826859.9922456103</v>
      </c>
      <c r="D156" s="1">
        <v>19727717.289082799</v>
      </c>
      <c r="E156" s="1">
        <v>5.1550663805462422</v>
      </c>
      <c r="F156" s="1">
        <v>3.7499686928874308E-3</v>
      </c>
      <c r="G156" s="2">
        <f t="shared" si="4"/>
        <v>2.3659910049490169</v>
      </c>
      <c r="H156" s="2">
        <f t="shared" si="5"/>
        <v>2.4259723580224115</v>
      </c>
    </row>
    <row r="157" spans="1:8" x14ac:dyDescent="0.3">
      <c r="A157" s="1" t="s">
        <v>306</v>
      </c>
      <c r="B157" s="1" t="s">
        <v>307</v>
      </c>
      <c r="C157" s="1">
        <v>213167.77052730395</v>
      </c>
      <c r="D157" s="1">
        <v>1096288.5761091318</v>
      </c>
      <c r="E157" s="1">
        <v>5.1428439364791867</v>
      </c>
      <c r="F157" s="1">
        <v>3.021048460163752E-2</v>
      </c>
      <c r="G157" s="2">
        <f t="shared" si="4"/>
        <v>2.3625663746735102</v>
      </c>
      <c r="H157" s="2">
        <f t="shared" si="5"/>
        <v>1.5198423082212871</v>
      </c>
    </row>
    <row r="158" spans="1:8" x14ac:dyDescent="0.3">
      <c r="A158" s="1" t="s">
        <v>308</v>
      </c>
      <c r="B158" s="1" t="s">
        <v>309</v>
      </c>
      <c r="C158" s="1">
        <v>213167.77052730395</v>
      </c>
      <c r="D158" s="1">
        <v>1096288.5761091318</v>
      </c>
      <c r="E158" s="1">
        <v>5.1428439364791867</v>
      </c>
      <c r="F158" s="1">
        <v>3.021048460163752E-2</v>
      </c>
      <c r="G158" s="2">
        <f t="shared" si="4"/>
        <v>2.3625663746735102</v>
      </c>
      <c r="H158" s="2">
        <f t="shared" si="5"/>
        <v>1.5198423082212871</v>
      </c>
    </row>
    <row r="159" spans="1:8" x14ac:dyDescent="0.3">
      <c r="A159" s="1" t="s">
        <v>310</v>
      </c>
      <c r="B159" s="1" t="s">
        <v>29</v>
      </c>
      <c r="C159" s="1">
        <v>8808758.1393988933</v>
      </c>
      <c r="D159" s="1">
        <v>45158043.203750513</v>
      </c>
      <c r="E159" s="1">
        <v>5.1264937110456392</v>
      </c>
      <c r="F159" s="1">
        <v>4.5675087586776603E-2</v>
      </c>
      <c r="G159" s="2">
        <f t="shared" si="4"/>
        <v>2.3579724252112295</v>
      </c>
      <c r="H159" s="2">
        <f t="shared" si="5"/>
        <v>1.3403206111693533</v>
      </c>
    </row>
    <row r="160" spans="1:8" x14ac:dyDescent="0.3">
      <c r="A160" s="1" t="s">
        <v>311</v>
      </c>
      <c r="B160" s="1" t="s">
        <v>312</v>
      </c>
      <c r="C160" s="1">
        <v>94293.700228784786</v>
      </c>
      <c r="D160" s="1">
        <v>474139.40228246426</v>
      </c>
      <c r="E160" s="1">
        <v>5.0283253402089425</v>
      </c>
      <c r="F160" s="1">
        <v>1.2962642313647703E-2</v>
      </c>
      <c r="G160" s="2">
        <f t="shared" si="4"/>
        <v>2.3300779973163666</v>
      </c>
      <c r="H160" s="2">
        <f t="shared" si="5"/>
        <v>1.8873064625648992</v>
      </c>
    </row>
    <row r="161" spans="1:8" x14ac:dyDescent="0.3">
      <c r="A161" s="1" t="s">
        <v>313</v>
      </c>
      <c r="B161" s="1" t="s">
        <v>314</v>
      </c>
      <c r="C161" s="1">
        <v>2660589.5325119789</v>
      </c>
      <c r="D161" s="1">
        <v>13302432.472105868</v>
      </c>
      <c r="E161" s="1">
        <v>4.9998063622938709</v>
      </c>
      <c r="F161" s="1">
        <v>3.27961023959574E-4</v>
      </c>
      <c r="G161" s="2">
        <f t="shared" si="4"/>
        <v>2.3218722217737691</v>
      </c>
      <c r="H161" s="2">
        <f t="shared" si="5"/>
        <v>3.4841777663038096</v>
      </c>
    </row>
    <row r="162" spans="1:8" x14ac:dyDescent="0.3">
      <c r="A162" s="1" t="s">
        <v>315</v>
      </c>
      <c r="B162" s="1" t="s">
        <v>316</v>
      </c>
      <c r="C162" s="1">
        <v>184658.86447263134</v>
      </c>
      <c r="D162" s="1">
        <v>917928.98310820514</v>
      </c>
      <c r="E162" s="1">
        <v>4.9709445887134933</v>
      </c>
      <c r="F162" s="1">
        <v>1.4860301878410211E-3</v>
      </c>
      <c r="G162" s="2">
        <f t="shared" si="4"/>
        <v>2.3135200216000129</v>
      </c>
      <c r="H162" s="2">
        <f t="shared" si="5"/>
        <v>2.827972368045423</v>
      </c>
    </row>
    <row r="163" spans="1:8" x14ac:dyDescent="0.3">
      <c r="A163" s="1" t="s">
        <v>317</v>
      </c>
      <c r="B163" s="1" t="s">
        <v>318</v>
      </c>
      <c r="C163" s="1">
        <v>143049.89117029644</v>
      </c>
      <c r="D163" s="1">
        <v>707561.81604822748</v>
      </c>
      <c r="E163" s="1">
        <v>4.9462590307454146</v>
      </c>
      <c r="F163" s="1">
        <v>8.2112009904418588E-4</v>
      </c>
      <c r="G163" s="2">
        <f t="shared" si="4"/>
        <v>2.3063377942338077</v>
      </c>
      <c r="H163" s="2">
        <f t="shared" si="5"/>
        <v>3.0855933172562211</v>
      </c>
    </row>
    <row r="164" spans="1:8" x14ac:dyDescent="0.3">
      <c r="A164" s="1" t="s">
        <v>319</v>
      </c>
      <c r="B164" s="1" t="s">
        <v>320</v>
      </c>
      <c r="C164" s="1">
        <v>288890.0418296128</v>
      </c>
      <c r="D164" s="1">
        <v>1404258.8911237707</v>
      </c>
      <c r="E164" s="1">
        <v>4.8608767620726852</v>
      </c>
      <c r="F164" s="1">
        <v>3.9706734927295456E-2</v>
      </c>
      <c r="G164" s="2">
        <f t="shared" si="4"/>
        <v>2.2812165579075305</v>
      </c>
      <c r="H164" s="2">
        <f t="shared" si="5"/>
        <v>1.4011358233707172</v>
      </c>
    </row>
    <row r="165" spans="1:8" x14ac:dyDescent="0.3">
      <c r="A165" s="1" t="s">
        <v>321</v>
      </c>
      <c r="B165" s="1" t="s">
        <v>322</v>
      </c>
      <c r="C165" s="1">
        <v>5172289.3310956806</v>
      </c>
      <c r="D165" s="1">
        <v>25050820.393238679</v>
      </c>
      <c r="E165" s="1">
        <v>4.8432751514177177</v>
      </c>
      <c r="F165" s="1">
        <v>3.1462781089483761E-3</v>
      </c>
      <c r="G165" s="2">
        <f t="shared" si="4"/>
        <v>2.2759829662494244</v>
      </c>
      <c r="H165" s="2">
        <f t="shared" si="5"/>
        <v>2.5022028914255783</v>
      </c>
    </row>
    <row r="166" spans="1:8" x14ac:dyDescent="0.3">
      <c r="A166" s="1" t="s">
        <v>323</v>
      </c>
      <c r="B166" s="1" t="s">
        <v>324</v>
      </c>
      <c r="C166" s="1">
        <v>408972.91778833052</v>
      </c>
      <c r="D166" s="1">
        <v>1979410.7452183934</v>
      </c>
      <c r="E166" s="1">
        <v>4.8399555548146695</v>
      </c>
      <c r="F166" s="1">
        <v>8.2051395428897906E-3</v>
      </c>
      <c r="G166" s="2">
        <f t="shared" si="4"/>
        <v>2.2749937993298537</v>
      </c>
      <c r="H166" s="2">
        <f t="shared" si="5"/>
        <v>2.0859140286033688</v>
      </c>
    </row>
    <row r="167" spans="1:8" x14ac:dyDescent="0.3">
      <c r="A167" s="1" t="s">
        <v>325</v>
      </c>
      <c r="B167" s="1" t="s">
        <v>326</v>
      </c>
      <c r="C167" s="1">
        <v>335610.97060111683</v>
      </c>
      <c r="D167" s="1">
        <v>1623205.4626876293</v>
      </c>
      <c r="E167" s="1">
        <v>4.8365685417860043</v>
      </c>
      <c r="F167" s="1">
        <v>3.1283105660281821E-2</v>
      </c>
      <c r="G167" s="2">
        <f t="shared" si="4"/>
        <v>2.2739838442983453</v>
      </c>
      <c r="H167" s="2">
        <f t="shared" si="5"/>
        <v>1.5046901384711864</v>
      </c>
    </row>
    <row r="168" spans="1:8" x14ac:dyDescent="0.3">
      <c r="A168" s="1" t="s">
        <v>327</v>
      </c>
      <c r="B168" s="1" t="s">
        <v>328</v>
      </c>
      <c r="C168" s="1">
        <v>67679.748984301055</v>
      </c>
      <c r="D168" s="1">
        <v>327261.76031331636</v>
      </c>
      <c r="E168" s="1">
        <v>4.8354458346059728</v>
      </c>
      <c r="F168" s="1">
        <v>1.4656682099625441E-2</v>
      </c>
      <c r="G168" s="2">
        <f t="shared" si="4"/>
        <v>2.2736489142568375</v>
      </c>
      <c r="H168" s="2">
        <f t="shared" si="5"/>
        <v>1.8339643318032555</v>
      </c>
    </row>
    <row r="169" spans="1:8" x14ac:dyDescent="0.3">
      <c r="A169" s="1" t="s">
        <v>329</v>
      </c>
      <c r="B169" s="1" t="s">
        <v>330</v>
      </c>
      <c r="C169" s="1">
        <v>5173051.5049073761</v>
      </c>
      <c r="D169" s="1">
        <v>24805847.332393605</v>
      </c>
      <c r="E169" s="1">
        <v>4.7952059454389202</v>
      </c>
      <c r="F169" s="1">
        <v>1.1124284930884512E-2</v>
      </c>
      <c r="G169" s="2">
        <f t="shared" si="4"/>
        <v>2.2615927777216176</v>
      </c>
      <c r="H169" s="2">
        <f t="shared" si="5"/>
        <v>1.9537278959022595</v>
      </c>
    </row>
    <row r="170" spans="1:8" x14ac:dyDescent="0.3">
      <c r="A170" s="1" t="s">
        <v>331</v>
      </c>
      <c r="B170" s="1" t="s">
        <v>332</v>
      </c>
      <c r="C170" s="1">
        <v>60966.300924911637</v>
      </c>
      <c r="D170" s="1">
        <v>291024.5231890718</v>
      </c>
      <c r="E170" s="1">
        <v>4.7735309305957143</v>
      </c>
      <c r="F170" s="1">
        <v>1.931136600117123E-2</v>
      </c>
      <c r="G170" s="2">
        <f t="shared" si="4"/>
        <v>2.2550568074437072</v>
      </c>
      <c r="H170" s="2">
        <f t="shared" si="5"/>
        <v>1.714187005050817</v>
      </c>
    </row>
    <row r="171" spans="1:8" x14ac:dyDescent="0.3">
      <c r="A171" s="1" t="s">
        <v>333</v>
      </c>
      <c r="B171" s="1" t="s">
        <v>334</v>
      </c>
      <c r="C171" s="1">
        <v>570138.62887288129</v>
      </c>
      <c r="D171" s="1">
        <v>2683688.7567280522</v>
      </c>
      <c r="E171" s="1">
        <v>4.7070810866358785</v>
      </c>
      <c r="F171" s="1">
        <v>2.5384570733393501E-2</v>
      </c>
      <c r="G171" s="2">
        <f t="shared" si="4"/>
        <v>2.2348327058590876</v>
      </c>
      <c r="H171" s="2">
        <f t="shared" si="5"/>
        <v>1.5954301763481984</v>
      </c>
    </row>
    <row r="172" spans="1:8" x14ac:dyDescent="0.3">
      <c r="A172" s="1" t="s">
        <v>335</v>
      </c>
      <c r="B172" s="1" t="s">
        <v>336</v>
      </c>
      <c r="C172" s="1">
        <v>570138.62887288129</v>
      </c>
      <c r="D172" s="1">
        <v>2683688.7567280522</v>
      </c>
      <c r="E172" s="1">
        <v>4.7070810866358785</v>
      </c>
      <c r="F172" s="1">
        <v>2.5384570733393501E-2</v>
      </c>
      <c r="G172" s="2">
        <f t="shared" si="4"/>
        <v>2.2348327058590876</v>
      </c>
      <c r="H172" s="2">
        <f t="shared" si="5"/>
        <v>1.5954301763481984</v>
      </c>
    </row>
    <row r="173" spans="1:8" x14ac:dyDescent="0.3">
      <c r="A173" s="1" t="s">
        <v>337</v>
      </c>
      <c r="B173" s="1" t="s">
        <v>338</v>
      </c>
      <c r="C173" s="1">
        <v>111140.41162836947</v>
      </c>
      <c r="D173" s="1">
        <v>521132.74274367391</v>
      </c>
      <c r="E173" s="1">
        <v>4.6889581845911632</v>
      </c>
      <c r="F173" s="1">
        <v>1.50329071135741E-2</v>
      </c>
      <c r="G173" s="2">
        <f t="shared" si="4"/>
        <v>2.229267413383333</v>
      </c>
      <c r="H173" s="2">
        <f t="shared" si="5"/>
        <v>1.8229570259800771</v>
      </c>
    </row>
    <row r="174" spans="1:8" x14ac:dyDescent="0.3">
      <c r="A174" s="1" t="s">
        <v>339</v>
      </c>
      <c r="B174" s="1" t="s">
        <v>340</v>
      </c>
      <c r="C174" s="1">
        <v>12950169.72488446</v>
      </c>
      <c r="D174" s="1">
        <v>60698122.077512555</v>
      </c>
      <c r="E174" s="1">
        <v>4.6870522446418441</v>
      </c>
      <c r="F174" s="1">
        <v>1.1159768315971591E-2</v>
      </c>
      <c r="G174" s="2">
        <f t="shared" si="4"/>
        <v>2.2286808760342667</v>
      </c>
      <c r="H174" s="2">
        <f t="shared" si="5"/>
        <v>1.9523448215399752</v>
      </c>
    </row>
    <row r="175" spans="1:8" x14ac:dyDescent="0.3">
      <c r="A175" s="1" t="s">
        <v>341</v>
      </c>
      <c r="B175" s="1" t="s">
        <v>342</v>
      </c>
      <c r="C175" s="1">
        <v>141723.31041532525</v>
      </c>
      <c r="D175" s="1">
        <v>661278.72965825361</v>
      </c>
      <c r="E175" s="1">
        <v>4.6659842175599238</v>
      </c>
      <c r="F175" s="1">
        <v>4.8021174074768906E-2</v>
      </c>
      <c r="G175" s="2">
        <f t="shared" si="4"/>
        <v>2.2221814274921639</v>
      </c>
      <c r="H175" s="2">
        <f t="shared" si="5"/>
        <v>1.3185672260374213</v>
      </c>
    </row>
    <row r="176" spans="1:8" x14ac:dyDescent="0.3">
      <c r="A176" s="1" t="s">
        <v>343</v>
      </c>
      <c r="B176" s="1" t="s">
        <v>344</v>
      </c>
      <c r="C176" s="1">
        <v>13125255.091402778</v>
      </c>
      <c r="D176" s="1">
        <v>61110402.168811679</v>
      </c>
      <c r="E176" s="1">
        <v>4.6559401507434188</v>
      </c>
      <c r="F176" s="1">
        <v>1.1478353673644822E-2</v>
      </c>
      <c r="G176" s="2">
        <f t="shared" si="4"/>
        <v>2.2190725134049987</v>
      </c>
      <c r="H176" s="2">
        <f t="shared" si="5"/>
        <v>1.9401203978025157</v>
      </c>
    </row>
    <row r="177" spans="1:8" x14ac:dyDescent="0.3">
      <c r="A177" s="1" t="s">
        <v>345</v>
      </c>
      <c r="B177" s="1" t="s">
        <v>346</v>
      </c>
      <c r="C177" s="1">
        <v>1965527.3480703365</v>
      </c>
      <c r="D177" s="1">
        <v>9106339.9049361423</v>
      </c>
      <c r="E177" s="1">
        <v>4.6330263040482871</v>
      </c>
      <c r="F177" s="1">
        <v>3.1114448067299681E-3</v>
      </c>
      <c r="G177" s="2">
        <f t="shared" si="4"/>
        <v>2.2119548733084371</v>
      </c>
      <c r="H177" s="2">
        <f t="shared" si="5"/>
        <v>2.5070378984703545</v>
      </c>
    </row>
    <row r="178" spans="1:8" x14ac:dyDescent="0.3">
      <c r="A178" s="1" t="s">
        <v>347</v>
      </c>
      <c r="B178" s="1" t="s">
        <v>348</v>
      </c>
      <c r="C178" s="1">
        <v>177905.70608487303</v>
      </c>
      <c r="D178" s="1">
        <v>819358.55477893574</v>
      </c>
      <c r="E178" s="1">
        <v>4.6055777119821348</v>
      </c>
      <c r="F178" s="1">
        <v>2.1754294261315449E-2</v>
      </c>
      <c r="G178" s="2">
        <f t="shared" si="4"/>
        <v>2.2033821356729213</v>
      </c>
      <c r="H178" s="2">
        <f t="shared" si="5"/>
        <v>1.6624550012422328</v>
      </c>
    </row>
    <row r="179" spans="1:8" x14ac:dyDescent="0.3">
      <c r="A179" s="1" t="s">
        <v>349</v>
      </c>
      <c r="B179" s="1" t="s">
        <v>350</v>
      </c>
      <c r="C179" s="1">
        <v>7093598.5436949134</v>
      </c>
      <c r="D179" s="1">
        <v>32627385.083818387</v>
      </c>
      <c r="E179" s="1">
        <v>4.5995533695403399</v>
      </c>
      <c r="F179" s="1">
        <v>4.5328526768282335E-2</v>
      </c>
      <c r="G179" s="2">
        <f t="shared" si="4"/>
        <v>2.2014937779451973</v>
      </c>
      <c r="H179" s="2">
        <f t="shared" si="5"/>
        <v>1.3436283958057029</v>
      </c>
    </row>
    <row r="180" spans="1:8" x14ac:dyDescent="0.3">
      <c r="A180" s="1" t="s">
        <v>351</v>
      </c>
      <c r="B180" s="1" t="s">
        <v>352</v>
      </c>
      <c r="C180" s="1">
        <v>3149170.502880787</v>
      </c>
      <c r="D180" s="1">
        <v>14470246.961879179</v>
      </c>
      <c r="E180" s="1">
        <v>4.5949391906986738</v>
      </c>
      <c r="F180" s="1">
        <v>2.089625676017428E-2</v>
      </c>
      <c r="G180" s="2">
        <f t="shared" si="4"/>
        <v>2.2000457690533821</v>
      </c>
      <c r="H180" s="2">
        <f t="shared" si="5"/>
        <v>1.6799315040324232</v>
      </c>
    </row>
    <row r="181" spans="1:8" x14ac:dyDescent="0.3">
      <c r="A181" s="1" t="s">
        <v>353</v>
      </c>
      <c r="B181" s="1" t="s">
        <v>354</v>
      </c>
      <c r="C181" s="1">
        <v>5005023.9328990988</v>
      </c>
      <c r="D181" s="1">
        <v>22906849.202474385</v>
      </c>
      <c r="E181" s="1">
        <v>4.5767711622521396</v>
      </c>
      <c r="F181" s="1">
        <v>3.3325419653829798E-2</v>
      </c>
      <c r="G181" s="2">
        <f t="shared" si="4"/>
        <v>2.1943301592452347</v>
      </c>
      <c r="H181" s="2">
        <f t="shared" si="5"/>
        <v>1.4772243729810179</v>
      </c>
    </row>
    <row r="182" spans="1:8" x14ac:dyDescent="0.3">
      <c r="A182" s="1" t="s">
        <v>355</v>
      </c>
      <c r="B182" s="1" t="s">
        <v>356</v>
      </c>
      <c r="C182" s="1">
        <v>3477837.9600205403</v>
      </c>
      <c r="D182" s="1">
        <v>15858390.123327261</v>
      </c>
      <c r="E182" s="1">
        <v>4.5598415756073924</v>
      </c>
      <c r="F182" s="1">
        <v>7.3254933605941663E-3</v>
      </c>
      <c r="G182" s="2">
        <f t="shared" si="4"/>
        <v>2.1889837011321296</v>
      </c>
      <c r="H182" s="2">
        <f t="shared" si="5"/>
        <v>2.1351631209303981</v>
      </c>
    </row>
    <row r="183" spans="1:8" x14ac:dyDescent="0.3">
      <c r="A183" s="1" t="s">
        <v>357</v>
      </c>
      <c r="B183" s="1" t="s">
        <v>358</v>
      </c>
      <c r="C183" s="1">
        <v>290745.35012369143</v>
      </c>
      <c r="D183" s="1">
        <v>1312638.4869468044</v>
      </c>
      <c r="E183" s="1">
        <v>4.5147359584198687</v>
      </c>
      <c r="F183" s="1">
        <v>5.3477536278774404E-3</v>
      </c>
      <c r="G183" s="2">
        <f t="shared" si="4"/>
        <v>2.1746416150334205</v>
      </c>
      <c r="H183" s="2">
        <f t="shared" si="5"/>
        <v>2.2718286089863424</v>
      </c>
    </row>
    <row r="184" spans="1:8" x14ac:dyDescent="0.3">
      <c r="A184" s="1" t="s">
        <v>359</v>
      </c>
      <c r="B184" s="1" t="s">
        <v>360</v>
      </c>
      <c r="C184" s="1">
        <v>8466852.1470826138</v>
      </c>
      <c r="D184" s="1">
        <v>37910551.386661626</v>
      </c>
      <c r="E184" s="1">
        <v>4.4775260897551279</v>
      </c>
      <c r="F184" s="1">
        <v>3.061158634417983E-2</v>
      </c>
      <c r="G184" s="2">
        <f t="shared" si="4"/>
        <v>2.1627018385653809</v>
      </c>
      <c r="H184" s="2">
        <f t="shared" si="5"/>
        <v>1.5141141639448945</v>
      </c>
    </row>
    <row r="185" spans="1:8" x14ac:dyDescent="0.3">
      <c r="A185" s="1" t="s">
        <v>361</v>
      </c>
      <c r="B185" s="1" t="s">
        <v>29</v>
      </c>
      <c r="C185" s="1">
        <v>6650420.4733373197</v>
      </c>
      <c r="D185" s="1">
        <v>29633791.577082034</v>
      </c>
      <c r="E185" s="1">
        <v>4.4559275155441682</v>
      </c>
      <c r="F185" s="1">
        <v>4.2176272625499972E-3</v>
      </c>
      <c r="G185" s="2">
        <f t="shared" si="4"/>
        <v>2.1557257645864936</v>
      </c>
      <c r="H185" s="2">
        <f t="shared" si="5"/>
        <v>2.3749318041533338</v>
      </c>
    </row>
    <row r="186" spans="1:8" x14ac:dyDescent="0.3">
      <c r="A186" s="1" t="s">
        <v>362</v>
      </c>
      <c r="B186" s="1" t="s">
        <v>363</v>
      </c>
      <c r="C186" s="1">
        <v>8466852.1470826138</v>
      </c>
      <c r="D186" s="1">
        <v>37621314.512214161</v>
      </c>
      <c r="E186" s="1">
        <v>4.4433650025620413</v>
      </c>
      <c r="F186" s="1">
        <v>3.3672175523843051E-2</v>
      </c>
      <c r="G186" s="2">
        <f t="shared" si="4"/>
        <v>2.1516526571609211</v>
      </c>
      <c r="H186" s="2">
        <f t="shared" si="5"/>
        <v>1.4727288233957609</v>
      </c>
    </row>
    <row r="187" spans="1:8" x14ac:dyDescent="0.3">
      <c r="A187" s="1" t="s">
        <v>364</v>
      </c>
      <c r="B187" s="1" t="s">
        <v>365</v>
      </c>
      <c r="C187" s="1">
        <v>38874266.308936022</v>
      </c>
      <c r="D187" s="1">
        <v>172499242.50211376</v>
      </c>
      <c r="E187" s="1">
        <v>4.4373632966151026</v>
      </c>
      <c r="F187" s="1">
        <v>9.0092654251660142E-3</v>
      </c>
      <c r="G187" s="2">
        <f t="shared" si="4"/>
        <v>2.1497026745844874</v>
      </c>
      <c r="H187" s="2">
        <f t="shared" si="5"/>
        <v>2.0453106179890157</v>
      </c>
    </row>
    <row r="188" spans="1:8" x14ac:dyDescent="0.3">
      <c r="A188" s="1" t="s">
        <v>366</v>
      </c>
      <c r="B188" s="1" t="s">
        <v>367</v>
      </c>
      <c r="C188" s="1">
        <v>6650420.4733373197</v>
      </c>
      <c r="D188" s="1">
        <v>29397448.497997422</v>
      </c>
      <c r="E188" s="1">
        <v>4.4203894499388197</v>
      </c>
      <c r="F188" s="1">
        <v>4.7083751054210433E-3</v>
      </c>
      <c r="G188" s="2">
        <f t="shared" si="4"/>
        <v>2.1441734810972486</v>
      </c>
      <c r="H188" s="2">
        <f t="shared" si="5"/>
        <v>2.3271289452072903</v>
      </c>
    </row>
    <row r="189" spans="1:8" x14ac:dyDescent="0.3">
      <c r="A189" s="1" t="s">
        <v>368</v>
      </c>
      <c r="B189" s="1" t="s">
        <v>369</v>
      </c>
      <c r="C189" s="1">
        <v>165764.3733375291</v>
      </c>
      <c r="D189" s="1">
        <v>728883.29741412669</v>
      </c>
      <c r="E189" s="1">
        <v>4.3971046536638845</v>
      </c>
      <c r="F189" s="1">
        <v>2.8096647423034742E-2</v>
      </c>
      <c r="G189" s="2">
        <f t="shared" si="4"/>
        <v>2.1365538699454061</v>
      </c>
      <c r="H189" s="2">
        <f t="shared" si="5"/>
        <v>1.5513454983347854</v>
      </c>
    </row>
    <row r="190" spans="1:8" x14ac:dyDescent="0.3">
      <c r="A190" s="1" t="s">
        <v>370</v>
      </c>
      <c r="B190" s="1" t="s">
        <v>371</v>
      </c>
      <c r="C190" s="1">
        <v>2974150.6668745247</v>
      </c>
      <c r="D190" s="1">
        <v>13010327.46190358</v>
      </c>
      <c r="E190" s="1">
        <v>4.3744681823990685</v>
      </c>
      <c r="F190" s="1">
        <v>4.9319900181406279E-2</v>
      </c>
      <c r="G190" s="2">
        <f t="shared" si="4"/>
        <v>2.129107634715905</v>
      </c>
      <c r="H190" s="2">
        <f t="shared" si="5"/>
        <v>1.3069778110444388</v>
      </c>
    </row>
    <row r="191" spans="1:8" x14ac:dyDescent="0.3">
      <c r="A191" s="1" t="s">
        <v>372</v>
      </c>
      <c r="B191" s="1" t="s">
        <v>373</v>
      </c>
      <c r="C191" s="1">
        <v>118956.34555893202</v>
      </c>
      <c r="D191" s="1">
        <v>518832.46518379892</v>
      </c>
      <c r="E191" s="1">
        <v>4.3615366859665734</v>
      </c>
      <c r="F191" s="1">
        <v>4.8696205797573028E-2</v>
      </c>
      <c r="G191" s="2">
        <f t="shared" si="4"/>
        <v>2.1248365245959504</v>
      </c>
      <c r="H191" s="2">
        <f t="shared" si="5"/>
        <v>1.3125048758566273</v>
      </c>
    </row>
    <row r="192" spans="1:8" x14ac:dyDescent="0.3">
      <c r="A192" s="1" t="s">
        <v>374</v>
      </c>
      <c r="B192" s="1" t="s">
        <v>375</v>
      </c>
      <c r="C192" s="1">
        <v>1835167.7724417939</v>
      </c>
      <c r="D192" s="1">
        <v>7978381.3204917312</v>
      </c>
      <c r="E192" s="1">
        <v>4.3474942402002004</v>
      </c>
      <c r="F192" s="1">
        <v>1.6712301724514027E-2</v>
      </c>
      <c r="G192" s="2">
        <f t="shared" si="4"/>
        <v>2.1201841161712847</v>
      </c>
      <c r="H192" s="2">
        <f t="shared" si="5"/>
        <v>1.7769637321883143</v>
      </c>
    </row>
    <row r="193" spans="1:8" x14ac:dyDescent="0.3">
      <c r="A193" s="1" t="s">
        <v>376</v>
      </c>
      <c r="B193" s="1" t="s">
        <v>377</v>
      </c>
      <c r="C193" s="1">
        <v>682531.89224877872</v>
      </c>
      <c r="D193" s="1">
        <v>2897957.948363761</v>
      </c>
      <c r="E193" s="1">
        <v>4.2458938274894162</v>
      </c>
      <c r="F193" s="1">
        <v>4.1558977021933875E-2</v>
      </c>
      <c r="G193" s="2">
        <f t="shared" si="4"/>
        <v>2.0860682957676389</v>
      </c>
      <c r="H193" s="2">
        <f t="shared" si="5"/>
        <v>1.3813351511821628</v>
      </c>
    </row>
    <row r="194" spans="1:8" x14ac:dyDescent="0.3">
      <c r="A194" s="1" t="s">
        <v>378</v>
      </c>
      <c r="B194" s="1" t="s">
        <v>29</v>
      </c>
      <c r="C194" s="1">
        <v>185319.46009258434</v>
      </c>
      <c r="D194" s="1">
        <v>782324.27355397341</v>
      </c>
      <c r="E194" s="1">
        <v>4.2214901401241374</v>
      </c>
      <c r="F194" s="1">
        <v>3.3560299388958555E-2</v>
      </c>
      <c r="G194" s="2">
        <f t="shared" ref="G194:G257" si="6">LOG(E194,2)</f>
        <v>2.0777523444991717</v>
      </c>
      <c r="H194" s="2">
        <f t="shared" ref="H194:H257" si="7">-LOG(F194,10)</f>
        <v>1.474174173516976</v>
      </c>
    </row>
    <row r="195" spans="1:8" x14ac:dyDescent="0.3">
      <c r="A195" s="1" t="s">
        <v>379</v>
      </c>
      <c r="B195" s="1" t="s">
        <v>380</v>
      </c>
      <c r="C195" s="1">
        <v>5276168.764727327</v>
      </c>
      <c r="D195" s="1">
        <v>22193506.687381949</v>
      </c>
      <c r="E195" s="1">
        <v>4.2063678545977883</v>
      </c>
      <c r="F195" s="1">
        <v>1.8248355055861233E-2</v>
      </c>
      <c r="G195" s="2">
        <f t="shared" si="6"/>
        <v>2.0725750219189285</v>
      </c>
      <c r="H195" s="2">
        <f t="shared" si="7"/>
        <v>1.7387762776381823</v>
      </c>
    </row>
    <row r="196" spans="1:8" x14ac:dyDescent="0.3">
      <c r="A196" s="1" t="s">
        <v>381</v>
      </c>
      <c r="B196" s="1" t="s">
        <v>382</v>
      </c>
      <c r="C196" s="1">
        <v>5975459.7659883015</v>
      </c>
      <c r="D196" s="1">
        <v>24942006.887264062</v>
      </c>
      <c r="E196" s="1">
        <v>4.1740732703500711</v>
      </c>
      <c r="F196" s="1">
        <v>1.2469328519650312E-2</v>
      </c>
      <c r="G196" s="2">
        <f t="shared" si="6"/>
        <v>2.0614559253283455</v>
      </c>
      <c r="H196" s="2">
        <f t="shared" si="7"/>
        <v>1.904156932893742</v>
      </c>
    </row>
    <row r="197" spans="1:8" x14ac:dyDescent="0.3">
      <c r="A197" s="1" t="s">
        <v>383</v>
      </c>
      <c r="B197" s="1" t="s">
        <v>384</v>
      </c>
      <c r="C197" s="1">
        <v>2764670.7883315249</v>
      </c>
      <c r="D197" s="1">
        <v>11413446.28413561</v>
      </c>
      <c r="E197" s="1">
        <v>4.1283202080720827</v>
      </c>
      <c r="F197" s="1">
        <v>2.3854444603665759E-2</v>
      </c>
      <c r="G197" s="2">
        <f t="shared" si="6"/>
        <v>2.0455548759649957</v>
      </c>
      <c r="H197" s="2">
        <f t="shared" si="7"/>
        <v>1.622430690543796</v>
      </c>
    </row>
    <row r="198" spans="1:8" x14ac:dyDescent="0.3">
      <c r="A198" s="1" t="s">
        <v>385</v>
      </c>
      <c r="B198" s="1" t="s">
        <v>386</v>
      </c>
      <c r="C198" s="1">
        <v>43550.926440528063</v>
      </c>
      <c r="D198" s="1">
        <v>178557.02495881743</v>
      </c>
      <c r="E198" s="1">
        <v>4.09995927876873</v>
      </c>
      <c r="F198" s="1">
        <v>4.9844918382873832E-2</v>
      </c>
      <c r="G198" s="2">
        <f t="shared" si="6"/>
        <v>2.0356095808014145</v>
      </c>
      <c r="H198" s="2">
        <f t="shared" si="7"/>
        <v>1.302379110788018</v>
      </c>
    </row>
    <row r="199" spans="1:8" x14ac:dyDescent="0.3">
      <c r="A199" s="1" t="s">
        <v>387</v>
      </c>
      <c r="B199" s="1" t="s">
        <v>388</v>
      </c>
      <c r="C199" s="1">
        <v>243702.44667101128</v>
      </c>
      <c r="D199" s="1">
        <v>997719.89770954335</v>
      </c>
      <c r="E199" s="1">
        <v>4.0940085392594598</v>
      </c>
      <c r="F199" s="1">
        <v>4.0529883643192523E-2</v>
      </c>
      <c r="G199" s="2">
        <f t="shared" si="6"/>
        <v>2.0335141115294788</v>
      </c>
      <c r="H199" s="2">
        <f t="shared" si="7"/>
        <v>1.3922246430678791</v>
      </c>
    </row>
    <row r="200" spans="1:8" x14ac:dyDescent="0.3">
      <c r="A200" s="1" t="s">
        <v>389</v>
      </c>
      <c r="B200" s="1" t="s">
        <v>390</v>
      </c>
      <c r="C200" s="1">
        <v>260627.18675102026</v>
      </c>
      <c r="D200" s="1">
        <v>1065752.4599735984</v>
      </c>
      <c r="E200" s="1">
        <v>4.0891837619063214</v>
      </c>
      <c r="F200" s="1">
        <v>4.6123584722867719E-2</v>
      </c>
      <c r="G200" s="2">
        <f t="shared" si="6"/>
        <v>2.031812896915143</v>
      </c>
      <c r="H200" s="2">
        <f t="shared" si="7"/>
        <v>1.336076946718604</v>
      </c>
    </row>
    <row r="201" spans="1:8" x14ac:dyDescent="0.3">
      <c r="A201" s="1" t="s">
        <v>391</v>
      </c>
      <c r="B201" s="1" t="s">
        <v>392</v>
      </c>
      <c r="C201" s="1">
        <v>177154.84721665498</v>
      </c>
      <c r="D201" s="1">
        <v>724341.38553243864</v>
      </c>
      <c r="E201" s="1">
        <v>4.0887472000503111</v>
      </c>
      <c r="F201" s="1">
        <v>9.4423206266764804E-3</v>
      </c>
      <c r="G201" s="2">
        <f t="shared" si="6"/>
        <v>2.031658866359435</v>
      </c>
      <c r="H201" s="2">
        <f t="shared" si="7"/>
        <v>2.0249212566020556</v>
      </c>
    </row>
    <row r="202" spans="1:8" x14ac:dyDescent="0.3">
      <c r="A202" s="1" t="s">
        <v>393</v>
      </c>
      <c r="B202" s="1" t="s">
        <v>394</v>
      </c>
      <c r="C202" s="1">
        <v>833254.65520274802</v>
      </c>
      <c r="D202" s="1">
        <v>3343833.0211385475</v>
      </c>
      <c r="E202" s="1">
        <v>4.0129785057425496</v>
      </c>
      <c r="F202" s="1">
        <v>7.4009633214683953E-3</v>
      </c>
      <c r="G202" s="2">
        <f t="shared" si="6"/>
        <v>2.0046734287962842</v>
      </c>
      <c r="H202" s="2">
        <f t="shared" si="7"/>
        <v>2.1307117481110112</v>
      </c>
    </row>
    <row r="203" spans="1:8" x14ac:dyDescent="0.3">
      <c r="A203" s="1" t="s">
        <v>395</v>
      </c>
      <c r="B203" s="1" t="s">
        <v>396</v>
      </c>
      <c r="C203" s="1">
        <v>180334.19007048904</v>
      </c>
      <c r="D203" s="1">
        <v>719599.60665142222</v>
      </c>
      <c r="E203" s="1">
        <v>3.9903670311777542</v>
      </c>
      <c r="F203" s="1">
        <v>6.6803780906998216E-3</v>
      </c>
      <c r="G203" s="2">
        <f t="shared" si="6"/>
        <v>1.9965214506348601</v>
      </c>
      <c r="H203" s="2">
        <f t="shared" si="7"/>
        <v>2.1751989569768795</v>
      </c>
    </row>
    <row r="204" spans="1:8" x14ac:dyDescent="0.3">
      <c r="A204" s="1" t="s">
        <v>397</v>
      </c>
      <c r="B204" s="1" t="s">
        <v>398</v>
      </c>
      <c r="C204" s="1">
        <v>1378910.1203438102</v>
      </c>
      <c r="D204" s="1">
        <v>5498139.270734773</v>
      </c>
      <c r="E204" s="1">
        <v>3.9873079395224802</v>
      </c>
      <c r="F204" s="1">
        <v>2.4991436571678585E-2</v>
      </c>
      <c r="G204" s="2">
        <f t="shared" si="6"/>
        <v>1.9954150288783439</v>
      </c>
      <c r="H204" s="2">
        <f t="shared" si="7"/>
        <v>1.6022087787986805</v>
      </c>
    </row>
    <row r="205" spans="1:8" x14ac:dyDescent="0.3">
      <c r="A205" s="1" t="s">
        <v>399</v>
      </c>
      <c r="B205" s="1" t="s">
        <v>400</v>
      </c>
      <c r="C205" s="1">
        <v>222770.55990381062</v>
      </c>
      <c r="D205" s="1">
        <v>873756.0630154371</v>
      </c>
      <c r="E205" s="1">
        <v>3.9222241188095652</v>
      </c>
      <c r="F205" s="1">
        <v>3.0695364216611048E-2</v>
      </c>
      <c r="G205" s="2">
        <f t="shared" si="6"/>
        <v>1.9716719745553422</v>
      </c>
      <c r="H205" s="2">
        <f t="shared" si="7"/>
        <v>1.5129272091210852</v>
      </c>
    </row>
    <row r="206" spans="1:8" x14ac:dyDescent="0.3">
      <c r="A206" s="1" t="s">
        <v>401</v>
      </c>
      <c r="B206" s="1" t="s">
        <v>402</v>
      </c>
      <c r="C206" s="1">
        <v>489455.15095521696</v>
      </c>
      <c r="D206" s="1">
        <v>1903666.2535832736</v>
      </c>
      <c r="E206" s="1">
        <v>3.8893578908467772</v>
      </c>
      <c r="F206" s="1">
        <v>7.7068122083356078E-3</v>
      </c>
      <c r="G206" s="2">
        <f t="shared" si="6"/>
        <v>1.9595319947601382</v>
      </c>
      <c r="H206" s="2">
        <f t="shared" si="7"/>
        <v>2.1131252233258158</v>
      </c>
    </row>
    <row r="207" spans="1:8" x14ac:dyDescent="0.3">
      <c r="A207" s="1" t="s">
        <v>403</v>
      </c>
      <c r="B207" s="1" t="s">
        <v>404</v>
      </c>
      <c r="C207" s="1">
        <v>1283910.2624421259</v>
      </c>
      <c r="D207" s="1">
        <v>4953128.3060906017</v>
      </c>
      <c r="E207" s="1">
        <v>3.857846183633781</v>
      </c>
      <c r="F207" s="1">
        <v>2.3145182119174547E-3</v>
      </c>
      <c r="G207" s="2">
        <f t="shared" si="6"/>
        <v>1.9477956227720381</v>
      </c>
      <c r="H207" s="2">
        <f t="shared" si="7"/>
        <v>2.6355393975970318</v>
      </c>
    </row>
    <row r="208" spans="1:8" x14ac:dyDescent="0.3">
      <c r="A208" s="1" t="s">
        <v>405</v>
      </c>
      <c r="B208" s="1" t="s">
        <v>406</v>
      </c>
      <c r="C208" s="1">
        <v>3760118.6832261742</v>
      </c>
      <c r="D208" s="1">
        <v>14411862.021091893</v>
      </c>
      <c r="E208" s="1">
        <v>3.8328210450864133</v>
      </c>
      <c r="F208" s="1">
        <v>2.9419878535982297E-2</v>
      </c>
      <c r="G208" s="2">
        <f t="shared" si="6"/>
        <v>1.9384066400916145</v>
      </c>
      <c r="H208" s="2">
        <f t="shared" si="7"/>
        <v>1.5313591246493292</v>
      </c>
    </row>
    <row r="209" spans="1:8" x14ac:dyDescent="0.3">
      <c r="A209" s="1" t="s">
        <v>407</v>
      </c>
      <c r="B209" s="1" t="s">
        <v>408</v>
      </c>
      <c r="C209" s="1">
        <v>53961.565016656081</v>
      </c>
      <c r="D209" s="1">
        <v>205152.91687487357</v>
      </c>
      <c r="E209" s="1">
        <v>3.801834079711178</v>
      </c>
      <c r="F209" s="1">
        <v>4.3193667280385338E-2</v>
      </c>
      <c r="G209" s="2">
        <f t="shared" si="6"/>
        <v>1.9266955710182494</v>
      </c>
      <c r="H209" s="2">
        <f t="shared" si="7"/>
        <v>1.3645799213977148</v>
      </c>
    </row>
    <row r="210" spans="1:8" x14ac:dyDescent="0.3">
      <c r="A210" s="1" t="s">
        <v>409</v>
      </c>
      <c r="B210" s="1" t="s">
        <v>410</v>
      </c>
      <c r="C210" s="1">
        <v>830701.74061416404</v>
      </c>
      <c r="D210" s="1">
        <v>3129731.6302037463</v>
      </c>
      <c r="E210" s="1">
        <v>3.7675756257472588</v>
      </c>
      <c r="F210" s="1">
        <v>2.9907422284242955E-2</v>
      </c>
      <c r="G210" s="2">
        <f t="shared" si="6"/>
        <v>1.9136364710256228</v>
      </c>
      <c r="H210" s="2">
        <f t="shared" si="7"/>
        <v>1.5242210171248851</v>
      </c>
    </row>
    <row r="211" spans="1:8" x14ac:dyDescent="0.3">
      <c r="A211" s="1" t="s">
        <v>411</v>
      </c>
      <c r="B211" s="1" t="s">
        <v>412</v>
      </c>
      <c r="C211" s="1">
        <v>264460.83638903854</v>
      </c>
      <c r="D211" s="1">
        <v>988181.22392154764</v>
      </c>
      <c r="E211" s="1">
        <v>3.7365881368834168</v>
      </c>
      <c r="F211" s="1">
        <v>7.5987836937775289E-3</v>
      </c>
      <c r="G211" s="2">
        <f t="shared" si="6"/>
        <v>1.9017215523132822</v>
      </c>
      <c r="H211" s="2">
        <f t="shared" si="7"/>
        <v>2.1192559178974562</v>
      </c>
    </row>
    <row r="212" spans="1:8" x14ac:dyDescent="0.3">
      <c r="A212" s="1" t="s">
        <v>413</v>
      </c>
      <c r="B212" s="1" t="s">
        <v>414</v>
      </c>
      <c r="C212" s="1">
        <v>99161.198298330462</v>
      </c>
      <c r="D212" s="1">
        <v>369304.13659537566</v>
      </c>
      <c r="E212" s="1">
        <v>3.72428069580512</v>
      </c>
      <c r="F212" s="1">
        <v>3.4907755141233239E-2</v>
      </c>
      <c r="G212" s="2">
        <f t="shared" si="6"/>
        <v>1.896961811668183</v>
      </c>
      <c r="H212" s="2">
        <f t="shared" si="7"/>
        <v>1.457078079032353</v>
      </c>
    </row>
    <row r="213" spans="1:8" x14ac:dyDescent="0.3">
      <c r="A213" s="1" t="s">
        <v>415</v>
      </c>
      <c r="B213" s="1" t="s">
        <v>416</v>
      </c>
      <c r="C213" s="1">
        <v>613101.92516109638</v>
      </c>
      <c r="D213" s="1">
        <v>2272623.0788828516</v>
      </c>
      <c r="E213" s="1">
        <v>3.7067622618958596</v>
      </c>
      <c r="F213" s="1">
        <v>1.7324446931175817E-2</v>
      </c>
      <c r="G213" s="2">
        <f t="shared" si="6"/>
        <v>1.8901595889681042</v>
      </c>
      <c r="H213" s="2">
        <f t="shared" si="7"/>
        <v>1.7613406209916203</v>
      </c>
    </row>
    <row r="214" spans="1:8" x14ac:dyDescent="0.3">
      <c r="A214" s="1" t="s">
        <v>417</v>
      </c>
      <c r="B214" s="1" t="s">
        <v>418</v>
      </c>
      <c r="C214" s="1">
        <v>371082.82449469133</v>
      </c>
      <c r="D214" s="1">
        <v>1369048.4406031172</v>
      </c>
      <c r="E214" s="1">
        <v>3.6893338905333861</v>
      </c>
      <c r="F214" s="1">
        <v>2.704795740911314E-2</v>
      </c>
      <c r="G214" s="2">
        <f t="shared" si="6"/>
        <v>1.8833603611169425</v>
      </c>
      <c r="H214" s="2">
        <f t="shared" si="7"/>
        <v>1.5678655261006762</v>
      </c>
    </row>
    <row r="215" spans="1:8" x14ac:dyDescent="0.3">
      <c r="A215" s="1" t="s">
        <v>419</v>
      </c>
      <c r="B215" s="1" t="s">
        <v>420</v>
      </c>
      <c r="C215" s="1">
        <v>1290705.2691341902</v>
      </c>
      <c r="D215" s="1">
        <v>4711128.6493023494</v>
      </c>
      <c r="E215" s="1">
        <v>3.6500421606418265</v>
      </c>
      <c r="F215" s="1">
        <v>1.5826691303776275E-2</v>
      </c>
      <c r="G215" s="2">
        <f t="shared" si="6"/>
        <v>1.8679131282659689</v>
      </c>
      <c r="H215" s="2">
        <f t="shared" si="7"/>
        <v>1.8006098683786149</v>
      </c>
    </row>
    <row r="216" spans="1:8" x14ac:dyDescent="0.3">
      <c r="A216" s="1" t="s">
        <v>421</v>
      </c>
      <c r="B216" s="1" t="s">
        <v>422</v>
      </c>
      <c r="C216" s="1">
        <v>3778020.6210268922</v>
      </c>
      <c r="D216" s="1">
        <v>13768052.910399159</v>
      </c>
      <c r="E216" s="1">
        <v>3.6442503340960872</v>
      </c>
      <c r="F216" s="1">
        <v>4.9022764572583394E-2</v>
      </c>
      <c r="G216" s="2">
        <f t="shared" si="6"/>
        <v>1.8656220654391653</v>
      </c>
      <c r="H216" s="2">
        <f t="shared" si="7"/>
        <v>1.3096022009427135</v>
      </c>
    </row>
    <row r="217" spans="1:8" x14ac:dyDescent="0.3">
      <c r="A217" s="1" t="s">
        <v>423</v>
      </c>
      <c r="B217" s="1" t="s">
        <v>424</v>
      </c>
      <c r="C217" s="1">
        <v>3718455.5291974321</v>
      </c>
      <c r="D217" s="1">
        <v>13491915.099712282</v>
      </c>
      <c r="E217" s="1">
        <v>3.6283653236601414</v>
      </c>
      <c r="F217" s="1">
        <v>3.3362678404179769E-3</v>
      </c>
      <c r="G217" s="2">
        <f t="shared" si="6"/>
        <v>1.8593197216047885</v>
      </c>
      <c r="H217" s="2">
        <f t="shared" si="7"/>
        <v>2.4767390908441911</v>
      </c>
    </row>
    <row r="218" spans="1:8" x14ac:dyDescent="0.3">
      <c r="A218" s="1" t="s">
        <v>425</v>
      </c>
      <c r="B218" s="1" t="s">
        <v>426</v>
      </c>
      <c r="C218" s="1">
        <v>57115.407320810395</v>
      </c>
      <c r="D218" s="1">
        <v>206925.02691148827</v>
      </c>
      <c r="E218" s="1">
        <v>3.6229283238621623</v>
      </c>
      <c r="F218" s="1">
        <v>3.7354961153115956E-2</v>
      </c>
      <c r="G218" s="2">
        <f t="shared" si="6"/>
        <v>1.857156263745519</v>
      </c>
      <c r="H218" s="2">
        <f t="shared" si="7"/>
        <v>1.4276517108944102</v>
      </c>
    </row>
    <row r="219" spans="1:8" x14ac:dyDescent="0.3">
      <c r="A219" s="1" t="s">
        <v>427</v>
      </c>
      <c r="B219" s="1" t="s">
        <v>428</v>
      </c>
      <c r="C219" s="1">
        <v>127190648.54406808</v>
      </c>
      <c r="D219" s="1">
        <v>457781396.80802941</v>
      </c>
      <c r="E219" s="1">
        <v>3.5991749554561054</v>
      </c>
      <c r="F219" s="1">
        <v>8.1935824664189742E-3</v>
      </c>
      <c r="G219" s="2">
        <f t="shared" si="6"/>
        <v>1.8476662331973597</v>
      </c>
      <c r="H219" s="2">
        <f t="shared" si="7"/>
        <v>2.0865261708625438</v>
      </c>
    </row>
    <row r="220" spans="1:8" x14ac:dyDescent="0.3">
      <c r="A220" s="1" t="s">
        <v>429</v>
      </c>
      <c r="B220" s="1" t="s">
        <v>430</v>
      </c>
      <c r="C220" s="1">
        <v>14884447.628078157</v>
      </c>
      <c r="D220" s="1">
        <v>53531100.513945438</v>
      </c>
      <c r="E220" s="1">
        <v>3.5964452193015135</v>
      </c>
      <c r="F220" s="1">
        <v>1.5976645348402502E-2</v>
      </c>
      <c r="G220" s="2">
        <f t="shared" si="6"/>
        <v>1.8465716292837457</v>
      </c>
      <c r="H220" s="2">
        <f t="shared" si="7"/>
        <v>1.7965144052236393</v>
      </c>
    </row>
    <row r="221" spans="1:8" x14ac:dyDescent="0.3">
      <c r="A221" s="1" t="s">
        <v>431</v>
      </c>
      <c r="B221" s="1" t="s">
        <v>29</v>
      </c>
      <c r="C221" s="1">
        <v>950835.62851044582</v>
      </c>
      <c r="D221" s="1">
        <v>3393120.7695873189</v>
      </c>
      <c r="E221" s="1">
        <v>3.5685671296340598</v>
      </c>
      <c r="F221" s="1">
        <v>1.3415281832070131E-2</v>
      </c>
      <c r="G221" s="2">
        <f t="shared" si="6"/>
        <v>1.8353449118086345</v>
      </c>
      <c r="H221" s="2">
        <f t="shared" si="7"/>
        <v>1.8724001991137575</v>
      </c>
    </row>
    <row r="222" spans="1:8" x14ac:dyDescent="0.3">
      <c r="A222" s="1" t="s">
        <v>432</v>
      </c>
      <c r="B222" s="1" t="s">
        <v>433</v>
      </c>
      <c r="C222" s="1">
        <v>682014.2241974799</v>
      </c>
      <c r="D222" s="1">
        <v>2429544.4431961505</v>
      </c>
      <c r="E222" s="1">
        <v>3.5623075839143588</v>
      </c>
      <c r="F222" s="1">
        <v>7.9265752252515587E-3</v>
      </c>
      <c r="G222" s="2">
        <f t="shared" si="6"/>
        <v>1.8328120898897799</v>
      </c>
      <c r="H222" s="2">
        <f t="shared" si="7"/>
        <v>2.1009144144535239</v>
      </c>
    </row>
    <row r="223" spans="1:8" x14ac:dyDescent="0.3">
      <c r="A223" s="1" t="s">
        <v>434</v>
      </c>
      <c r="B223" s="1" t="s">
        <v>435</v>
      </c>
      <c r="C223" s="1">
        <v>211571.97744944741</v>
      </c>
      <c r="D223" s="1">
        <v>752034.42364133405</v>
      </c>
      <c r="E223" s="1">
        <v>3.5545086485804749</v>
      </c>
      <c r="F223" s="1">
        <v>3.492881003750134E-2</v>
      </c>
      <c r="G223" s="2">
        <f t="shared" si="6"/>
        <v>1.829650145147431</v>
      </c>
      <c r="H223" s="2">
        <f t="shared" si="7"/>
        <v>1.4568162097516995</v>
      </c>
    </row>
    <row r="224" spans="1:8" x14ac:dyDescent="0.3">
      <c r="A224" s="1" t="s">
        <v>436</v>
      </c>
      <c r="B224" s="1" t="s">
        <v>437</v>
      </c>
      <c r="C224" s="1">
        <v>2692724.9642626904</v>
      </c>
      <c r="D224" s="1">
        <v>9556200.547451511</v>
      </c>
      <c r="E224" s="1">
        <v>3.5488958858700768</v>
      </c>
      <c r="F224" s="1">
        <v>3.593342195316529E-2</v>
      </c>
      <c r="G224" s="2">
        <f t="shared" si="6"/>
        <v>1.8273702506056229</v>
      </c>
      <c r="H224" s="2">
        <f t="shared" si="7"/>
        <v>1.4445014228005784</v>
      </c>
    </row>
    <row r="225" spans="1:8" x14ac:dyDescent="0.3">
      <c r="A225" s="1" t="s">
        <v>438</v>
      </c>
      <c r="B225" s="1" t="s">
        <v>439</v>
      </c>
      <c r="C225" s="1">
        <v>318254.26560668339</v>
      </c>
      <c r="D225" s="1">
        <v>1119832.5747670173</v>
      </c>
      <c r="E225" s="1">
        <v>3.5186726331296678</v>
      </c>
      <c r="F225" s="1">
        <v>1.9613699807960416E-2</v>
      </c>
      <c r="G225" s="2">
        <f t="shared" si="6"/>
        <v>1.8150312962615036</v>
      </c>
      <c r="H225" s="2">
        <f t="shared" si="7"/>
        <v>1.7074404759587967</v>
      </c>
    </row>
    <row r="226" spans="1:8" x14ac:dyDescent="0.3">
      <c r="A226" s="1" t="s">
        <v>440</v>
      </c>
      <c r="B226" s="1" t="s">
        <v>441</v>
      </c>
      <c r="C226" s="1">
        <v>1379373.7154327773</v>
      </c>
      <c r="D226" s="1">
        <v>4801601.3370736986</v>
      </c>
      <c r="E226" s="1">
        <v>3.4810010393500939</v>
      </c>
      <c r="F226" s="1">
        <v>4.0564762147465364E-2</v>
      </c>
      <c r="G226" s="2">
        <f t="shared" si="6"/>
        <v>1.7995022448185627</v>
      </c>
      <c r="H226" s="2">
        <f t="shared" si="7"/>
        <v>1.3918510661756178</v>
      </c>
    </row>
    <row r="227" spans="1:8" x14ac:dyDescent="0.3">
      <c r="A227" s="1" t="s">
        <v>442</v>
      </c>
      <c r="B227" s="1" t="s">
        <v>443</v>
      </c>
      <c r="C227" s="1">
        <v>770965.37896959961</v>
      </c>
      <c r="D227" s="1">
        <v>2670720.7877424881</v>
      </c>
      <c r="E227" s="1">
        <v>3.4641254466081528</v>
      </c>
      <c r="F227" s="1">
        <v>6.5193562817628305E-3</v>
      </c>
      <c r="G227" s="2">
        <f t="shared" si="6"/>
        <v>1.7924911754233261</v>
      </c>
      <c r="H227" s="2">
        <f t="shared" si="7"/>
        <v>2.1857952841882979</v>
      </c>
    </row>
    <row r="228" spans="1:8" x14ac:dyDescent="0.3">
      <c r="A228" s="1" t="s">
        <v>444</v>
      </c>
      <c r="B228" s="1" t="s">
        <v>445</v>
      </c>
      <c r="C228" s="1">
        <v>3095406.7713858429</v>
      </c>
      <c r="D228" s="1">
        <v>10704583.943735979</v>
      </c>
      <c r="E228" s="1">
        <v>3.4582155866201183</v>
      </c>
      <c r="F228" s="1">
        <v>3.2950504821139738E-2</v>
      </c>
      <c r="G228" s="2">
        <f t="shared" si="6"/>
        <v>1.7900278100018219</v>
      </c>
      <c r="H228" s="2">
        <f t="shared" si="7"/>
        <v>1.4821379273717654</v>
      </c>
    </row>
    <row r="229" spans="1:8" x14ac:dyDescent="0.3">
      <c r="A229" s="1" t="s">
        <v>446</v>
      </c>
      <c r="B229" s="1" t="s">
        <v>447</v>
      </c>
      <c r="C229" s="1">
        <v>2941232.1243180875</v>
      </c>
      <c r="D229" s="1">
        <v>10143781.034154965</v>
      </c>
      <c r="E229" s="1">
        <v>3.4488202921103204</v>
      </c>
      <c r="F229" s="1">
        <v>3.1834416727915031E-2</v>
      </c>
      <c r="G229" s="2">
        <f t="shared" si="6"/>
        <v>1.7861029561586199</v>
      </c>
      <c r="H229" s="2">
        <f t="shared" si="7"/>
        <v>1.497103102896685</v>
      </c>
    </row>
    <row r="230" spans="1:8" x14ac:dyDescent="0.3">
      <c r="A230" s="1" t="s">
        <v>448</v>
      </c>
      <c r="B230" s="1" t="s">
        <v>449</v>
      </c>
      <c r="C230" s="1">
        <v>59383.063012978455</v>
      </c>
      <c r="D230" s="1">
        <v>204701.03882635364</v>
      </c>
      <c r="E230" s="1">
        <v>3.4471283298676467</v>
      </c>
      <c r="F230" s="1">
        <v>2.7286088421027761E-2</v>
      </c>
      <c r="G230" s="2">
        <f t="shared" si="6"/>
        <v>1.7853950084288239</v>
      </c>
      <c r="H230" s="2">
        <f t="shared" si="7"/>
        <v>1.5640587178632981</v>
      </c>
    </row>
    <row r="231" spans="1:8" x14ac:dyDescent="0.3">
      <c r="A231" s="1" t="s">
        <v>450</v>
      </c>
      <c r="B231" s="1" t="s">
        <v>451</v>
      </c>
      <c r="C231" s="1">
        <v>450641.62809706712</v>
      </c>
      <c r="D231" s="1">
        <v>1553024.7612924662</v>
      </c>
      <c r="E231" s="1">
        <v>3.4462523310384197</v>
      </c>
      <c r="F231" s="1">
        <v>4.9651193647019191E-2</v>
      </c>
      <c r="G231" s="2">
        <f t="shared" si="6"/>
        <v>1.785028338071935</v>
      </c>
      <c r="H231" s="2">
        <f t="shared" si="7"/>
        <v>1.3040703063210175</v>
      </c>
    </row>
    <row r="232" spans="1:8" x14ac:dyDescent="0.3">
      <c r="A232" s="1" t="s">
        <v>452</v>
      </c>
      <c r="B232" s="1" t="s">
        <v>453</v>
      </c>
      <c r="C232" s="1">
        <v>530885.14571842633</v>
      </c>
      <c r="D232" s="1">
        <v>1814161.2345760285</v>
      </c>
      <c r="E232" s="1">
        <v>3.417238642307451</v>
      </c>
      <c r="F232" s="1">
        <v>3.7706680071302054E-2</v>
      </c>
      <c r="G232" s="2">
        <f t="shared" si="6"/>
        <v>1.7728310016599451</v>
      </c>
      <c r="H232" s="2">
        <f t="shared" si="7"/>
        <v>1.4235817038761518</v>
      </c>
    </row>
    <row r="233" spans="1:8" x14ac:dyDescent="0.3">
      <c r="A233" s="1" t="s">
        <v>454</v>
      </c>
      <c r="B233" s="1" t="s">
        <v>455</v>
      </c>
      <c r="C233" s="1">
        <v>529818.70332650421</v>
      </c>
      <c r="D233" s="1">
        <v>1800746.7653067678</v>
      </c>
      <c r="E233" s="1">
        <v>3.3987980303463274</v>
      </c>
      <c r="F233" s="1">
        <v>3.3187002474694006E-2</v>
      </c>
      <c r="G233" s="2">
        <f t="shared" si="6"/>
        <v>1.7650246339375224</v>
      </c>
      <c r="H233" s="2">
        <f t="shared" si="7"/>
        <v>1.4790319722822409</v>
      </c>
    </row>
    <row r="234" spans="1:8" x14ac:dyDescent="0.3">
      <c r="A234" s="1" t="s">
        <v>456</v>
      </c>
      <c r="B234" s="1" t="s">
        <v>457</v>
      </c>
      <c r="C234" s="1">
        <v>2825047.1400252208</v>
      </c>
      <c r="D234" s="1">
        <v>9575720.4792202935</v>
      </c>
      <c r="E234" s="1">
        <v>3.3895790068603264</v>
      </c>
      <c r="F234" s="1">
        <v>3.4192306083206003E-2</v>
      </c>
      <c r="G234" s="2">
        <f t="shared" si="6"/>
        <v>1.7611060986031213</v>
      </c>
      <c r="H234" s="2">
        <f t="shared" si="7"/>
        <v>1.4660716074386515</v>
      </c>
    </row>
    <row r="235" spans="1:8" x14ac:dyDescent="0.3">
      <c r="A235" s="1" t="s">
        <v>458</v>
      </c>
      <c r="B235" s="1" t="s">
        <v>459</v>
      </c>
      <c r="C235" s="1">
        <v>184277.90385467067</v>
      </c>
      <c r="D235" s="1">
        <v>621700.02903434844</v>
      </c>
      <c r="E235" s="1">
        <v>3.3737090341805023</v>
      </c>
      <c r="F235" s="1">
        <v>2.0226824238786873E-2</v>
      </c>
      <c r="G235" s="2">
        <f t="shared" si="6"/>
        <v>1.7543355536355263</v>
      </c>
      <c r="H235" s="2">
        <f t="shared" si="7"/>
        <v>1.6940722993269988</v>
      </c>
    </row>
    <row r="236" spans="1:8" x14ac:dyDescent="0.3">
      <c r="A236" s="1" t="s">
        <v>460</v>
      </c>
      <c r="B236" s="1" t="s">
        <v>461</v>
      </c>
      <c r="C236" s="1">
        <v>590450.18304239225</v>
      </c>
      <c r="D236" s="1">
        <v>1987783.0942910016</v>
      </c>
      <c r="E236" s="1">
        <v>3.3665551326423855</v>
      </c>
      <c r="F236" s="1">
        <v>2.9268282112646007E-2</v>
      </c>
      <c r="G236" s="2">
        <f t="shared" si="6"/>
        <v>1.751273091425704</v>
      </c>
      <c r="H236" s="2">
        <f t="shared" si="7"/>
        <v>1.5336027675181387</v>
      </c>
    </row>
    <row r="237" spans="1:8" x14ac:dyDescent="0.3">
      <c r="A237" s="1" t="s">
        <v>462</v>
      </c>
      <c r="B237" s="1" t="s">
        <v>463</v>
      </c>
      <c r="C237" s="1">
        <v>1303355.1892971746</v>
      </c>
      <c r="D237" s="1">
        <v>4372050.8301534839</v>
      </c>
      <c r="E237" s="1">
        <v>3.3544584515837794</v>
      </c>
      <c r="F237" s="1">
        <v>4.9669171268176632E-2</v>
      </c>
      <c r="G237" s="2">
        <f t="shared" si="6"/>
        <v>1.746079874539529</v>
      </c>
      <c r="H237" s="2">
        <f t="shared" si="7"/>
        <v>1.3039130861626269</v>
      </c>
    </row>
    <row r="238" spans="1:8" x14ac:dyDescent="0.3">
      <c r="A238" s="1" t="s">
        <v>464</v>
      </c>
      <c r="B238" s="1" t="s">
        <v>465</v>
      </c>
      <c r="C238" s="1">
        <v>295078.79219663236</v>
      </c>
      <c r="D238" s="1">
        <v>989525.78333402157</v>
      </c>
      <c r="E238" s="1">
        <v>3.3534290145617409</v>
      </c>
      <c r="F238" s="1">
        <v>3.5160800838146627E-2</v>
      </c>
      <c r="G238" s="2">
        <f t="shared" si="6"/>
        <v>1.7456370633845244</v>
      </c>
      <c r="H238" s="2">
        <f t="shared" si="7"/>
        <v>1.4539412417999968</v>
      </c>
    </row>
    <row r="239" spans="1:8" x14ac:dyDescent="0.3">
      <c r="A239" s="1" t="s">
        <v>466</v>
      </c>
      <c r="B239" s="1" t="s">
        <v>467</v>
      </c>
      <c r="C239" s="1">
        <v>121541.63395812256</v>
      </c>
      <c r="D239" s="1">
        <v>404243.57815587946</v>
      </c>
      <c r="E239" s="1">
        <v>3.3259679419412977</v>
      </c>
      <c r="F239" s="1">
        <v>1.0333241555358199E-2</v>
      </c>
      <c r="G239" s="2">
        <f t="shared" si="6"/>
        <v>1.7337742629651687</v>
      </c>
      <c r="H239" s="2">
        <f t="shared" si="7"/>
        <v>1.9857634181929866</v>
      </c>
    </row>
    <row r="240" spans="1:8" x14ac:dyDescent="0.3">
      <c r="A240" s="1" t="s">
        <v>468</v>
      </c>
      <c r="B240" s="1" t="s">
        <v>469</v>
      </c>
      <c r="C240" s="1">
        <v>112049.92693139022</v>
      </c>
      <c r="D240" s="1">
        <v>372192.61104141542</v>
      </c>
      <c r="E240" s="1">
        <v>3.3216675926019508</v>
      </c>
      <c r="F240" s="1">
        <v>4.7590604503348816E-2</v>
      </c>
      <c r="G240" s="2">
        <f t="shared" si="6"/>
        <v>1.7319077065033546</v>
      </c>
      <c r="H240" s="2">
        <f t="shared" si="7"/>
        <v>1.3224787786893426</v>
      </c>
    </row>
    <row r="241" spans="1:8" x14ac:dyDescent="0.3">
      <c r="A241" s="1" t="s">
        <v>470</v>
      </c>
      <c r="B241" s="1" t="s">
        <v>471</v>
      </c>
      <c r="C241" s="1">
        <v>120114.74748464116</v>
      </c>
      <c r="D241" s="1">
        <v>398603.00698872277</v>
      </c>
      <c r="E241" s="1">
        <v>3.3185184611880514</v>
      </c>
      <c r="F241" s="1">
        <v>3.3638591847642813E-2</v>
      </c>
      <c r="G241" s="2">
        <f t="shared" si="6"/>
        <v>1.7305393000828859</v>
      </c>
      <c r="H241" s="2">
        <f t="shared" si="7"/>
        <v>1.4731621925887031</v>
      </c>
    </row>
    <row r="242" spans="1:8" x14ac:dyDescent="0.3">
      <c r="A242" s="1" t="s">
        <v>472</v>
      </c>
      <c r="B242" s="1" t="s">
        <v>473</v>
      </c>
      <c r="C242" s="1">
        <v>2043194.562591437</v>
      </c>
      <c r="D242" s="1">
        <v>6773119.7551441221</v>
      </c>
      <c r="E242" s="1">
        <v>3.3149656323250967</v>
      </c>
      <c r="F242" s="1">
        <v>3.0318345965321774E-2</v>
      </c>
      <c r="G242" s="2">
        <f t="shared" si="6"/>
        <v>1.7289939133752179</v>
      </c>
      <c r="H242" s="2">
        <f t="shared" si="7"/>
        <v>1.5182944955771853</v>
      </c>
    </row>
    <row r="243" spans="1:8" x14ac:dyDescent="0.3">
      <c r="A243" s="1" t="s">
        <v>474</v>
      </c>
      <c r="B243" s="1" t="s">
        <v>475</v>
      </c>
      <c r="C243" s="1">
        <v>1646127.1571040512</v>
      </c>
      <c r="D243" s="1">
        <v>5452760.1420413265</v>
      </c>
      <c r="E243" s="1">
        <v>3.3124780904739421</v>
      </c>
      <c r="F243" s="1">
        <v>3.2548106146877455E-2</v>
      </c>
      <c r="G243" s="2">
        <f t="shared" si="6"/>
        <v>1.7279109122630858</v>
      </c>
      <c r="H243" s="2">
        <f t="shared" si="7"/>
        <v>1.4874742763396911</v>
      </c>
    </row>
    <row r="244" spans="1:8" x14ac:dyDescent="0.3">
      <c r="A244" s="1" t="s">
        <v>476</v>
      </c>
      <c r="B244" s="1" t="s">
        <v>477</v>
      </c>
      <c r="C244" s="1">
        <v>224737.24901673035</v>
      </c>
      <c r="D244" s="1">
        <v>744283.93449215731</v>
      </c>
      <c r="E244" s="1">
        <v>3.3117960540522136</v>
      </c>
      <c r="F244" s="1">
        <v>3.8604635447889564E-2</v>
      </c>
      <c r="G244" s="2">
        <f t="shared" si="6"/>
        <v>1.7276138319957712</v>
      </c>
      <c r="H244" s="2">
        <f t="shared" si="7"/>
        <v>1.413360544329012</v>
      </c>
    </row>
    <row r="245" spans="1:8" x14ac:dyDescent="0.3">
      <c r="A245" s="1" t="s">
        <v>478</v>
      </c>
      <c r="B245" s="1" t="s">
        <v>479</v>
      </c>
      <c r="C245" s="1">
        <v>99816.496617822559</v>
      </c>
      <c r="D245" s="1">
        <v>330172.17694559193</v>
      </c>
      <c r="E245" s="1">
        <v>3.3077916790623827</v>
      </c>
      <c r="F245" s="1">
        <v>2.6639243206200421E-2</v>
      </c>
      <c r="G245" s="2">
        <f t="shared" si="6"/>
        <v>1.7258683780861646</v>
      </c>
      <c r="H245" s="2">
        <f t="shared" si="7"/>
        <v>1.5744781171909128</v>
      </c>
    </row>
    <row r="246" spans="1:8" x14ac:dyDescent="0.3">
      <c r="A246" s="1" t="s">
        <v>480</v>
      </c>
      <c r="B246" s="1" t="s">
        <v>481</v>
      </c>
      <c r="C246" s="1">
        <v>3155066.42501065</v>
      </c>
      <c r="D246" s="1">
        <v>10329605.92296198</v>
      </c>
      <c r="E246" s="1">
        <v>3.2739741518840169</v>
      </c>
      <c r="F246" s="1">
        <v>3.7518294235306615E-2</v>
      </c>
      <c r="G246" s="2">
        <f t="shared" si="6"/>
        <v>1.7110429317399984</v>
      </c>
      <c r="H246" s="2">
        <f t="shared" si="7"/>
        <v>1.4257569149900358</v>
      </c>
    </row>
    <row r="247" spans="1:8" x14ac:dyDescent="0.3">
      <c r="A247" s="1" t="s">
        <v>482</v>
      </c>
      <c r="B247" s="1" t="s">
        <v>483</v>
      </c>
      <c r="C247" s="1">
        <v>1950851.6346560121</v>
      </c>
      <c r="D247" s="1">
        <v>6382450.8092703158</v>
      </c>
      <c r="E247" s="1">
        <v>3.2716228624919057</v>
      </c>
      <c r="F247" s="1">
        <v>3.2334641157510439E-2</v>
      </c>
      <c r="G247" s="2">
        <f t="shared" si="6"/>
        <v>1.7100064506721449</v>
      </c>
      <c r="H247" s="2">
        <f t="shared" si="7"/>
        <v>1.4903319543914535</v>
      </c>
    </row>
    <row r="248" spans="1:8" x14ac:dyDescent="0.3">
      <c r="A248" s="1" t="s">
        <v>484</v>
      </c>
      <c r="B248" s="1" t="s">
        <v>485</v>
      </c>
      <c r="C248" s="1">
        <v>287121.72112899559</v>
      </c>
      <c r="D248" s="1">
        <v>938596.22612555709</v>
      </c>
      <c r="E248" s="1">
        <v>3.2689836994390009</v>
      </c>
      <c r="F248" s="1">
        <v>3.2535269896751741E-2</v>
      </c>
      <c r="G248" s="2">
        <f t="shared" si="6"/>
        <v>1.7088421832241301</v>
      </c>
      <c r="H248" s="2">
        <f t="shared" si="7"/>
        <v>1.4876455862196969</v>
      </c>
    </row>
    <row r="249" spans="1:8" x14ac:dyDescent="0.3">
      <c r="A249" s="1" t="s">
        <v>486</v>
      </c>
      <c r="B249" s="1" t="s">
        <v>487</v>
      </c>
      <c r="C249" s="1">
        <v>106620.87596458581</v>
      </c>
      <c r="D249" s="1">
        <v>348038.35838559311</v>
      </c>
      <c r="E249" s="1">
        <v>3.2642609173572561</v>
      </c>
      <c r="F249" s="1">
        <v>3.2347494170786424E-2</v>
      </c>
      <c r="G249" s="2">
        <f t="shared" si="6"/>
        <v>1.706756378734934</v>
      </c>
      <c r="H249" s="2">
        <f t="shared" si="7"/>
        <v>1.4901593567248264</v>
      </c>
    </row>
    <row r="250" spans="1:8" x14ac:dyDescent="0.3">
      <c r="A250" s="1" t="s">
        <v>488</v>
      </c>
      <c r="B250" s="1" t="s">
        <v>489</v>
      </c>
      <c r="C250" s="1">
        <v>1489889.5329184486</v>
      </c>
      <c r="D250" s="1">
        <v>4861511.5582720023</v>
      </c>
      <c r="E250" s="1">
        <v>3.2630013506767179</v>
      </c>
      <c r="F250" s="1">
        <v>3.9472012192274815E-2</v>
      </c>
      <c r="G250" s="2">
        <f t="shared" si="6"/>
        <v>1.7061995846146376</v>
      </c>
      <c r="H250" s="2">
        <f t="shared" si="7"/>
        <v>1.4037107337076817</v>
      </c>
    </row>
    <row r="251" spans="1:8" x14ac:dyDescent="0.3">
      <c r="A251" s="1" t="s">
        <v>490</v>
      </c>
      <c r="B251" s="1" t="s">
        <v>491</v>
      </c>
      <c r="C251" s="1">
        <v>139975.98465180252</v>
      </c>
      <c r="D251" s="1">
        <v>450161.89759456075</v>
      </c>
      <c r="E251" s="1">
        <v>3.2159937914661696</v>
      </c>
      <c r="F251" s="1">
        <v>7.3074583869686969E-3</v>
      </c>
      <c r="G251" s="2">
        <f t="shared" si="6"/>
        <v>1.6852646213708173</v>
      </c>
      <c r="H251" s="2">
        <f t="shared" si="7"/>
        <v>2.1362336490955789</v>
      </c>
    </row>
    <row r="252" spans="1:8" x14ac:dyDescent="0.3">
      <c r="A252" s="1" t="s">
        <v>492</v>
      </c>
      <c r="B252" s="1" t="s">
        <v>493</v>
      </c>
      <c r="C252" s="1">
        <v>2799294.4279386122</v>
      </c>
      <c r="D252" s="1">
        <v>8991759.9463470075</v>
      </c>
      <c r="E252" s="1">
        <v>3.2121522683015873</v>
      </c>
      <c r="F252" s="1">
        <v>3.6728645430271496E-2</v>
      </c>
      <c r="G252" s="2">
        <f t="shared" si="6"/>
        <v>1.6835402837383981</v>
      </c>
      <c r="H252" s="2">
        <f t="shared" si="7"/>
        <v>1.4349950883442344</v>
      </c>
    </row>
    <row r="253" spans="1:8" x14ac:dyDescent="0.3">
      <c r="A253" s="1" t="s">
        <v>494</v>
      </c>
      <c r="B253" s="1" t="s">
        <v>29</v>
      </c>
      <c r="C253" s="1">
        <v>13911631.537252264</v>
      </c>
      <c r="D253" s="1">
        <v>44665010.007152371</v>
      </c>
      <c r="E253" s="1">
        <v>3.2106234187952274</v>
      </c>
      <c r="F253" s="1">
        <v>2.7516883285753191E-2</v>
      </c>
      <c r="G253" s="2">
        <f t="shared" si="6"/>
        <v>1.6828534580573518</v>
      </c>
      <c r="H253" s="2">
        <f t="shared" si="7"/>
        <v>1.5604007582436727</v>
      </c>
    </row>
    <row r="254" spans="1:8" x14ac:dyDescent="0.3">
      <c r="A254" s="1" t="s">
        <v>495</v>
      </c>
      <c r="B254" s="1" t="s">
        <v>496</v>
      </c>
      <c r="C254" s="1">
        <v>144300.8784873962</v>
      </c>
      <c r="D254" s="1">
        <v>462308.75799826207</v>
      </c>
      <c r="E254" s="1">
        <v>3.2037833923418693</v>
      </c>
      <c r="F254" s="1">
        <v>1.3403238760821631E-2</v>
      </c>
      <c r="G254" s="2">
        <f t="shared" si="6"/>
        <v>1.6797766104938203</v>
      </c>
      <c r="H254" s="2">
        <f t="shared" si="7"/>
        <v>1.8727902459637948</v>
      </c>
    </row>
    <row r="255" spans="1:8" x14ac:dyDescent="0.3">
      <c r="A255" s="1" t="s">
        <v>497</v>
      </c>
      <c r="B255" s="1" t="s">
        <v>498</v>
      </c>
      <c r="C255" s="1">
        <v>258647.31625060528</v>
      </c>
      <c r="D255" s="1">
        <v>820588.76878655376</v>
      </c>
      <c r="E255" s="1">
        <v>3.1726165988572612</v>
      </c>
      <c r="F255" s="1">
        <v>1.4426243699198777E-2</v>
      </c>
      <c r="G255" s="2">
        <f t="shared" si="6"/>
        <v>1.6656731864468346</v>
      </c>
      <c r="H255" s="2">
        <f t="shared" si="7"/>
        <v>1.8408467356477323</v>
      </c>
    </row>
    <row r="256" spans="1:8" x14ac:dyDescent="0.3">
      <c r="A256" s="1" t="s">
        <v>499</v>
      </c>
      <c r="B256" s="1" t="s">
        <v>500</v>
      </c>
      <c r="C256" s="1">
        <v>185192.99864288096</v>
      </c>
      <c r="D256" s="1">
        <v>587023.49335825292</v>
      </c>
      <c r="E256" s="1">
        <v>3.1697931220944611</v>
      </c>
      <c r="F256" s="1">
        <v>1.6400779443553535E-2</v>
      </c>
      <c r="G256" s="2">
        <f t="shared" si="6"/>
        <v>1.6643886853275236</v>
      </c>
      <c r="H256" s="2">
        <f t="shared" si="7"/>
        <v>1.7851355117089869</v>
      </c>
    </row>
    <row r="257" spans="1:8" x14ac:dyDescent="0.3">
      <c r="A257" s="1" t="s">
        <v>501</v>
      </c>
      <c r="B257" s="1" t="s">
        <v>502</v>
      </c>
      <c r="C257" s="1">
        <v>127017.26273818682</v>
      </c>
      <c r="D257" s="1">
        <v>401490.68883088353</v>
      </c>
      <c r="E257" s="1">
        <v>3.1609143527085179</v>
      </c>
      <c r="F257" s="1">
        <v>2.5957709275263263E-2</v>
      </c>
      <c r="G257" s="2">
        <f t="shared" si="6"/>
        <v>1.6603419448923054</v>
      </c>
      <c r="H257" s="2">
        <f t="shared" si="7"/>
        <v>1.5857336359474896</v>
      </c>
    </row>
    <row r="258" spans="1:8" x14ac:dyDescent="0.3">
      <c r="A258" s="1" t="s">
        <v>503</v>
      </c>
      <c r="B258" s="1" t="s">
        <v>29</v>
      </c>
      <c r="C258" s="1">
        <v>127017.26273818682</v>
      </c>
      <c r="D258" s="1">
        <v>401490.68883088353</v>
      </c>
      <c r="E258" s="1">
        <v>3.1609143527085179</v>
      </c>
      <c r="F258" s="1">
        <v>2.5957709275263263E-2</v>
      </c>
      <c r="G258" s="2">
        <f t="shared" ref="G258:G321" si="8">LOG(E258,2)</f>
        <v>1.6603419448923054</v>
      </c>
      <c r="H258" s="2">
        <f t="shared" ref="H258:H321" si="9">-LOG(F258,10)</f>
        <v>1.5857336359474896</v>
      </c>
    </row>
    <row r="259" spans="1:8" x14ac:dyDescent="0.3">
      <c r="A259" s="1" t="s">
        <v>504</v>
      </c>
      <c r="B259" s="1" t="s">
        <v>505</v>
      </c>
      <c r="C259" s="1">
        <v>226247.86049056423</v>
      </c>
      <c r="D259" s="1">
        <v>715125.85164036567</v>
      </c>
      <c r="E259" s="1">
        <v>3.1608071346610163</v>
      </c>
      <c r="F259" s="1">
        <v>2.9676424105859418E-2</v>
      </c>
      <c r="G259" s="2">
        <f t="shared" si="8"/>
        <v>1.6602930079229219</v>
      </c>
      <c r="H259" s="2">
        <f t="shared" si="9"/>
        <v>1.5275884310430801</v>
      </c>
    </row>
    <row r="260" spans="1:8" x14ac:dyDescent="0.3">
      <c r="A260" s="1" t="s">
        <v>506</v>
      </c>
      <c r="B260" s="1" t="s">
        <v>507</v>
      </c>
      <c r="C260" s="1">
        <v>192202.19521066535</v>
      </c>
      <c r="D260" s="1">
        <v>604594.1808235572</v>
      </c>
      <c r="E260" s="1">
        <v>3.1456153773940252</v>
      </c>
      <c r="F260" s="1">
        <v>2.3510474403968907E-2</v>
      </c>
      <c r="G260" s="2">
        <f t="shared" si="8"/>
        <v>1.6533422794475008</v>
      </c>
      <c r="H260" s="2">
        <f t="shared" si="9"/>
        <v>1.6287386074149506</v>
      </c>
    </row>
    <row r="261" spans="1:8" x14ac:dyDescent="0.3">
      <c r="A261" s="1" t="s">
        <v>508</v>
      </c>
      <c r="B261" s="1" t="s">
        <v>509</v>
      </c>
      <c r="C261" s="1">
        <v>192202.19521066535</v>
      </c>
      <c r="D261" s="1">
        <v>604594.1808235572</v>
      </c>
      <c r="E261" s="1">
        <v>3.1456153773940252</v>
      </c>
      <c r="F261" s="1">
        <v>2.3510474403968907E-2</v>
      </c>
      <c r="G261" s="2">
        <f t="shared" si="8"/>
        <v>1.6533422794475008</v>
      </c>
      <c r="H261" s="2">
        <f t="shared" si="9"/>
        <v>1.6287386074149506</v>
      </c>
    </row>
    <row r="262" spans="1:8" x14ac:dyDescent="0.3">
      <c r="A262" s="1" t="s">
        <v>510</v>
      </c>
      <c r="B262" s="1" t="s">
        <v>511</v>
      </c>
      <c r="C262" s="1">
        <v>222789.98043569431</v>
      </c>
      <c r="D262" s="1">
        <v>700342.64896923152</v>
      </c>
      <c r="E262" s="1">
        <v>3.1435105277159319</v>
      </c>
      <c r="F262" s="1">
        <v>3.5417928149761878E-2</v>
      </c>
      <c r="G262" s="2">
        <f t="shared" si="8"/>
        <v>1.6523765947556699</v>
      </c>
      <c r="H262" s="2">
        <f t="shared" si="9"/>
        <v>1.4507768474215772</v>
      </c>
    </row>
    <row r="263" spans="1:8" x14ac:dyDescent="0.3">
      <c r="A263" s="1" t="s">
        <v>512</v>
      </c>
      <c r="B263" s="1" t="s">
        <v>513</v>
      </c>
      <c r="C263" s="1">
        <v>49768.667498117917</v>
      </c>
      <c r="D263" s="1">
        <v>156251.92835599772</v>
      </c>
      <c r="E263" s="1">
        <v>3.1395642320925439</v>
      </c>
      <c r="F263" s="1">
        <v>2.9216491835644759E-2</v>
      </c>
      <c r="G263" s="2">
        <f t="shared" si="8"/>
        <v>1.6505643285987202</v>
      </c>
      <c r="H263" s="2">
        <f t="shared" si="9"/>
        <v>1.5343719330933372</v>
      </c>
    </row>
    <row r="264" spans="1:8" x14ac:dyDescent="0.3">
      <c r="A264" s="1" t="s">
        <v>514</v>
      </c>
      <c r="B264" s="1" t="s">
        <v>515</v>
      </c>
      <c r="C264" s="1">
        <v>490727.76656844444</v>
      </c>
      <c r="D264" s="1">
        <v>1535109.8438227472</v>
      </c>
      <c r="E264" s="1">
        <v>3.1282310649699854</v>
      </c>
      <c r="F264" s="1">
        <v>4.1520061750187652E-2</v>
      </c>
      <c r="G264" s="2">
        <f t="shared" si="8"/>
        <v>1.6453470804120278</v>
      </c>
      <c r="H264" s="2">
        <f t="shared" si="9"/>
        <v>1.3817420092601329</v>
      </c>
    </row>
    <row r="265" spans="1:8" x14ac:dyDescent="0.3">
      <c r="A265" s="1" t="s">
        <v>516</v>
      </c>
      <c r="B265" s="1" t="s">
        <v>517</v>
      </c>
      <c r="C265" s="1">
        <v>490727.76656844444</v>
      </c>
      <c r="D265" s="1">
        <v>1535109.8438227472</v>
      </c>
      <c r="E265" s="1">
        <v>3.1282310649699854</v>
      </c>
      <c r="F265" s="1">
        <v>4.1520061750187652E-2</v>
      </c>
      <c r="G265" s="2">
        <f t="shared" si="8"/>
        <v>1.6453470804120278</v>
      </c>
      <c r="H265" s="2">
        <f t="shared" si="9"/>
        <v>1.3817420092601329</v>
      </c>
    </row>
    <row r="266" spans="1:8" x14ac:dyDescent="0.3">
      <c r="A266" s="1" t="s">
        <v>518</v>
      </c>
      <c r="B266" s="1" t="s">
        <v>519</v>
      </c>
      <c r="C266" s="1">
        <v>304342.88510826026</v>
      </c>
      <c r="D266" s="1">
        <v>943849.4125005122</v>
      </c>
      <c r="E266" s="1">
        <v>3.1012698462287625</v>
      </c>
      <c r="F266" s="1">
        <v>4.3979195768328462E-2</v>
      </c>
      <c r="G266" s="2">
        <f t="shared" si="8"/>
        <v>1.6328590625124508</v>
      </c>
      <c r="H266" s="2">
        <f t="shared" si="9"/>
        <v>1.3567527166889759</v>
      </c>
    </row>
    <row r="267" spans="1:8" x14ac:dyDescent="0.3">
      <c r="A267" s="1" t="s">
        <v>520</v>
      </c>
      <c r="B267" s="1" t="s">
        <v>521</v>
      </c>
      <c r="C267" s="1">
        <v>464236.74197292607</v>
      </c>
      <c r="D267" s="1">
        <v>1438500.741462833</v>
      </c>
      <c r="E267" s="1">
        <v>3.0986361298105209</v>
      </c>
      <c r="F267" s="1">
        <v>3.2535008607071057E-2</v>
      </c>
      <c r="G267" s="2">
        <f t="shared" si="8"/>
        <v>1.6316333504261891</v>
      </c>
      <c r="H267" s="2">
        <f t="shared" si="9"/>
        <v>1.487649074038379</v>
      </c>
    </row>
    <row r="268" spans="1:8" x14ac:dyDescent="0.3">
      <c r="A268" s="1" t="s">
        <v>522</v>
      </c>
      <c r="B268" s="1" t="s">
        <v>523</v>
      </c>
      <c r="C268" s="1">
        <v>286119.35087174003</v>
      </c>
      <c r="D268" s="1">
        <v>886267.2169698833</v>
      </c>
      <c r="E268" s="1">
        <v>3.0975437846815685</v>
      </c>
      <c r="F268" s="1">
        <v>4.4345682658757067E-2</v>
      </c>
      <c r="G268" s="2">
        <f t="shared" si="8"/>
        <v>1.6311246754236701</v>
      </c>
      <c r="H268" s="2">
        <f t="shared" si="9"/>
        <v>1.3531486551726595</v>
      </c>
    </row>
    <row r="269" spans="1:8" x14ac:dyDescent="0.3">
      <c r="A269" s="1" t="s">
        <v>524</v>
      </c>
      <c r="B269" s="1" t="s">
        <v>525</v>
      </c>
      <c r="C269" s="1">
        <v>1110206.4679609418</v>
      </c>
      <c r="D269" s="1">
        <v>3406147.8651187182</v>
      </c>
      <c r="E269" s="1">
        <v>3.0680310045163148</v>
      </c>
      <c r="F269" s="1">
        <v>2.4282459632627998E-2</v>
      </c>
      <c r="G269" s="2">
        <f t="shared" si="8"/>
        <v>1.6173130623180036</v>
      </c>
      <c r="H269" s="2">
        <f t="shared" si="9"/>
        <v>1.6147073245664909</v>
      </c>
    </row>
    <row r="270" spans="1:8" x14ac:dyDescent="0.3">
      <c r="A270" s="1" t="s">
        <v>526</v>
      </c>
      <c r="B270" s="1" t="s">
        <v>527</v>
      </c>
      <c r="C270" s="1">
        <v>687374.96854665084</v>
      </c>
      <c r="D270" s="1">
        <v>2106248.0355742481</v>
      </c>
      <c r="E270" s="1">
        <v>3.0641907720724646</v>
      </c>
      <c r="F270" s="1">
        <v>3.7471526055026516E-2</v>
      </c>
      <c r="G270" s="2">
        <f t="shared" si="8"/>
        <v>1.6155061201594507</v>
      </c>
      <c r="H270" s="2">
        <f t="shared" si="9"/>
        <v>1.4262986195888472</v>
      </c>
    </row>
    <row r="271" spans="1:8" x14ac:dyDescent="0.3">
      <c r="A271" s="1" t="s">
        <v>528</v>
      </c>
      <c r="B271" s="1" t="s">
        <v>529</v>
      </c>
      <c r="C271" s="1">
        <v>62297.165581812507</v>
      </c>
      <c r="D271" s="1">
        <v>190058.3844097011</v>
      </c>
      <c r="E271" s="1">
        <v>3.0508351806167591</v>
      </c>
      <c r="F271" s="1">
        <v>3.6950031718574458E-2</v>
      </c>
      <c r="G271" s="2">
        <f t="shared" si="8"/>
        <v>1.6092042413620644</v>
      </c>
      <c r="H271" s="2">
        <f t="shared" si="9"/>
        <v>1.4323851844627697</v>
      </c>
    </row>
    <row r="272" spans="1:8" x14ac:dyDescent="0.3">
      <c r="A272" s="1" t="s">
        <v>530</v>
      </c>
      <c r="B272" s="1" t="s">
        <v>29</v>
      </c>
      <c r="C272" s="1">
        <v>3295964.1058167089</v>
      </c>
      <c r="D272" s="1">
        <v>9964968.7552663404</v>
      </c>
      <c r="E272" s="1">
        <v>3.0233850962394251</v>
      </c>
      <c r="F272" s="1">
        <v>3.9818005551758281E-2</v>
      </c>
      <c r="G272" s="2">
        <f t="shared" si="8"/>
        <v>1.5961647504015415</v>
      </c>
      <c r="H272" s="2">
        <f t="shared" si="9"/>
        <v>1.3999204971855177</v>
      </c>
    </row>
    <row r="273" spans="1:8" x14ac:dyDescent="0.3">
      <c r="A273" s="1" t="s">
        <v>531</v>
      </c>
      <c r="B273" s="1" t="s">
        <v>532</v>
      </c>
      <c r="C273" s="1">
        <v>367048.42502665595</v>
      </c>
      <c r="D273" s="1">
        <v>1086249.5265683657</v>
      </c>
      <c r="E273" s="1">
        <v>2.9594174841902117</v>
      </c>
      <c r="F273" s="1">
        <v>3.0846280440093625E-2</v>
      </c>
      <c r="G273" s="2">
        <f t="shared" si="8"/>
        <v>1.5653132314711913</v>
      </c>
      <c r="H273" s="2">
        <f t="shared" si="9"/>
        <v>1.5107971973271113</v>
      </c>
    </row>
    <row r="274" spans="1:8" x14ac:dyDescent="0.3">
      <c r="A274" s="1" t="s">
        <v>533</v>
      </c>
      <c r="B274" s="1" t="s">
        <v>534</v>
      </c>
      <c r="C274" s="1">
        <v>190873.41743333844</v>
      </c>
      <c r="D274" s="1">
        <v>562106.23019335128</v>
      </c>
      <c r="E274" s="1">
        <v>2.9449162578632198</v>
      </c>
      <c r="F274" s="1">
        <v>3.8219972625100823E-4</v>
      </c>
      <c r="G274" s="2">
        <f t="shared" si="8"/>
        <v>1.5582266099188333</v>
      </c>
      <c r="H274" s="2">
        <f t="shared" si="9"/>
        <v>3.4177096283425419</v>
      </c>
    </row>
    <row r="275" spans="1:8" x14ac:dyDescent="0.3">
      <c r="A275" s="1" t="s">
        <v>535</v>
      </c>
      <c r="B275" s="1" t="s">
        <v>536</v>
      </c>
      <c r="C275" s="1">
        <v>523416.10612684488</v>
      </c>
      <c r="D275" s="1">
        <v>1539336.6381363587</v>
      </c>
      <c r="E275" s="1">
        <v>2.940942435889268</v>
      </c>
      <c r="F275" s="1">
        <v>3.5636864054613415E-2</v>
      </c>
      <c r="G275" s="2">
        <f t="shared" si="8"/>
        <v>1.5562785461189452</v>
      </c>
      <c r="H275" s="2">
        <f t="shared" si="9"/>
        <v>1.4481005196659693</v>
      </c>
    </row>
    <row r="276" spans="1:8" x14ac:dyDescent="0.3">
      <c r="A276" s="1" t="s">
        <v>537</v>
      </c>
      <c r="B276" s="1" t="s">
        <v>538</v>
      </c>
      <c r="C276" s="1">
        <v>163572.33441441448</v>
      </c>
      <c r="D276" s="1">
        <v>478045.84829768207</v>
      </c>
      <c r="E276" s="1">
        <v>2.922534852908202</v>
      </c>
      <c r="F276" s="1">
        <v>1.194257666962167E-2</v>
      </c>
      <c r="G276" s="2">
        <f t="shared" si="8"/>
        <v>1.5472202298272486</v>
      </c>
      <c r="H276" s="2">
        <f t="shared" si="9"/>
        <v>1.9229019619276531</v>
      </c>
    </row>
    <row r="277" spans="1:8" x14ac:dyDescent="0.3">
      <c r="A277" s="1" t="s">
        <v>539</v>
      </c>
      <c r="B277" s="1" t="s">
        <v>540</v>
      </c>
      <c r="C277" s="1">
        <v>107820.68583863259</v>
      </c>
      <c r="D277" s="1">
        <v>314468.57520718587</v>
      </c>
      <c r="E277" s="1">
        <v>2.9165885262298201</v>
      </c>
      <c r="F277" s="1">
        <v>3.0730355566555356E-2</v>
      </c>
      <c r="G277" s="2">
        <f t="shared" si="8"/>
        <v>1.5442818644532259</v>
      </c>
      <c r="H277" s="2">
        <f t="shared" si="9"/>
        <v>1.5124324146964503</v>
      </c>
    </row>
    <row r="278" spans="1:8" x14ac:dyDescent="0.3">
      <c r="A278" s="1" t="s">
        <v>541</v>
      </c>
      <c r="B278" s="1" t="s">
        <v>542</v>
      </c>
      <c r="C278" s="1">
        <v>97983.112537570254</v>
      </c>
      <c r="D278" s="1">
        <v>282028.78278766188</v>
      </c>
      <c r="E278" s="1">
        <v>2.8783407210045699</v>
      </c>
      <c r="F278" s="1">
        <v>3.4937708836031672E-2</v>
      </c>
      <c r="G278" s="2">
        <f t="shared" si="8"/>
        <v>1.5252373799200076</v>
      </c>
      <c r="H278" s="2">
        <f t="shared" si="9"/>
        <v>1.456705578817727</v>
      </c>
    </row>
    <row r="279" spans="1:8" x14ac:dyDescent="0.3">
      <c r="A279" s="1" t="s">
        <v>543</v>
      </c>
      <c r="B279" s="1" t="s">
        <v>544</v>
      </c>
      <c r="C279" s="1">
        <v>684824.6792703754</v>
      </c>
      <c r="D279" s="1">
        <v>1958789.7269471127</v>
      </c>
      <c r="E279" s="1">
        <v>2.8602791141143493</v>
      </c>
      <c r="F279" s="1">
        <v>1.1008089261317095E-2</v>
      </c>
      <c r="G279" s="2">
        <f t="shared" si="8"/>
        <v>1.5161559361298249</v>
      </c>
      <c r="H279" s="2">
        <f t="shared" si="9"/>
        <v>1.9582880575296855</v>
      </c>
    </row>
    <row r="280" spans="1:8" x14ac:dyDescent="0.3">
      <c r="A280" s="1" t="s">
        <v>545</v>
      </c>
      <c r="B280" s="1" t="s">
        <v>546</v>
      </c>
      <c r="C280" s="1">
        <v>117790.76902055048</v>
      </c>
      <c r="D280" s="1">
        <v>332472.57757617062</v>
      </c>
      <c r="E280" s="1">
        <v>2.8225690378009629</v>
      </c>
      <c r="F280" s="1">
        <v>2.6745968059932613E-2</v>
      </c>
      <c r="G280" s="2">
        <f t="shared" si="8"/>
        <v>1.4970088686067788</v>
      </c>
      <c r="H280" s="2">
        <f t="shared" si="9"/>
        <v>1.57274167836428</v>
      </c>
    </row>
    <row r="281" spans="1:8" x14ac:dyDescent="0.3">
      <c r="A281" s="1" t="s">
        <v>547</v>
      </c>
      <c r="B281" s="1" t="s">
        <v>548</v>
      </c>
      <c r="C281" s="1">
        <v>202008.70700903065</v>
      </c>
      <c r="D281" s="1">
        <v>568315.69970754278</v>
      </c>
      <c r="E281" s="1">
        <v>2.8133227924781314</v>
      </c>
      <c r="F281" s="1">
        <v>8.9023200810462635E-3</v>
      </c>
      <c r="G281" s="2">
        <f t="shared" si="8"/>
        <v>1.4922750927842847</v>
      </c>
      <c r="H281" s="2">
        <f t="shared" si="9"/>
        <v>2.0504967948060129</v>
      </c>
    </row>
    <row r="282" spans="1:8" x14ac:dyDescent="0.3">
      <c r="A282" s="1" t="s">
        <v>549</v>
      </c>
      <c r="B282" s="1" t="s">
        <v>550</v>
      </c>
      <c r="C282" s="1">
        <v>90609.092051725893</v>
      </c>
      <c r="D282" s="1">
        <v>253935.37364864117</v>
      </c>
      <c r="E282" s="1">
        <v>2.8025374484900194</v>
      </c>
      <c r="F282" s="1">
        <v>3.8189815684552715E-2</v>
      </c>
      <c r="G282" s="2">
        <f t="shared" si="8"/>
        <v>1.4867336509575091</v>
      </c>
      <c r="H282" s="2">
        <f t="shared" si="9"/>
        <v>1.4180524376563979</v>
      </c>
    </row>
    <row r="283" spans="1:8" x14ac:dyDescent="0.3">
      <c r="A283" s="1" t="s">
        <v>551</v>
      </c>
      <c r="B283" s="1" t="s">
        <v>552</v>
      </c>
      <c r="C283" s="1">
        <v>305599.25938172656</v>
      </c>
      <c r="D283" s="1">
        <v>855294.30631910649</v>
      </c>
      <c r="E283" s="1">
        <v>2.7987446960751674</v>
      </c>
      <c r="F283" s="1">
        <v>6.3555163900021307E-3</v>
      </c>
      <c r="G283" s="2">
        <f t="shared" si="8"/>
        <v>1.4847798890168442</v>
      </c>
      <c r="H283" s="2">
        <f t="shared" si="9"/>
        <v>2.196849156956183</v>
      </c>
    </row>
    <row r="284" spans="1:8" x14ac:dyDescent="0.3">
      <c r="A284" s="1" t="s">
        <v>553</v>
      </c>
      <c r="B284" s="1" t="s">
        <v>554</v>
      </c>
      <c r="C284" s="1">
        <v>959972.83146845177</v>
      </c>
      <c r="D284" s="1">
        <v>2652121.0243793344</v>
      </c>
      <c r="E284" s="1">
        <v>2.7627042531218686</v>
      </c>
      <c r="F284" s="1">
        <v>1.845692743096615E-2</v>
      </c>
      <c r="G284" s="2">
        <f t="shared" si="8"/>
        <v>1.4660811302317565</v>
      </c>
      <c r="H284" s="2">
        <f t="shared" si="9"/>
        <v>1.7338405953383227</v>
      </c>
    </row>
    <row r="285" spans="1:8" x14ac:dyDescent="0.3">
      <c r="A285" s="1" t="s">
        <v>555</v>
      </c>
      <c r="B285" s="1" t="s">
        <v>556</v>
      </c>
      <c r="C285" s="1">
        <v>38344.938164022627</v>
      </c>
      <c r="D285" s="1">
        <v>105192.063905405</v>
      </c>
      <c r="E285" s="1">
        <v>2.743310302273537</v>
      </c>
      <c r="F285" s="1">
        <v>2.4610895679460468E-2</v>
      </c>
      <c r="G285" s="2">
        <f t="shared" si="8"/>
        <v>1.4559178180417001</v>
      </c>
      <c r="H285" s="2">
        <f t="shared" si="9"/>
        <v>1.6088725804634387</v>
      </c>
    </row>
    <row r="286" spans="1:8" x14ac:dyDescent="0.3">
      <c r="A286" s="1" t="s">
        <v>557</v>
      </c>
      <c r="B286" s="1" t="s">
        <v>558</v>
      </c>
      <c r="C286" s="1">
        <v>7200870.8086654404</v>
      </c>
      <c r="D286" s="1">
        <v>19631689.323813491</v>
      </c>
      <c r="E286" s="1">
        <v>2.726293783828055</v>
      </c>
      <c r="F286" s="1">
        <v>2.1612304356651207E-2</v>
      </c>
      <c r="G286" s="2">
        <f t="shared" si="8"/>
        <v>1.4469410344962432</v>
      </c>
      <c r="H286" s="2">
        <f t="shared" si="9"/>
        <v>1.6652989251101031</v>
      </c>
    </row>
    <row r="287" spans="1:8" x14ac:dyDescent="0.3">
      <c r="A287" s="1" t="s">
        <v>559</v>
      </c>
      <c r="B287" s="1" t="s">
        <v>560</v>
      </c>
      <c r="C287" s="1">
        <v>3027554.3802940617</v>
      </c>
      <c r="D287" s="1">
        <v>8230481.5205546645</v>
      </c>
      <c r="E287" s="1">
        <v>2.7185247519006581</v>
      </c>
      <c r="F287" s="1">
        <v>8.2189331217979878E-3</v>
      </c>
      <c r="G287" s="2">
        <f t="shared" si="8"/>
        <v>1.4428239637923568</v>
      </c>
      <c r="H287" s="2">
        <f t="shared" si="9"/>
        <v>2.0851845534316191</v>
      </c>
    </row>
    <row r="288" spans="1:8" x14ac:dyDescent="0.3">
      <c r="A288" s="1" t="s">
        <v>561</v>
      </c>
      <c r="B288" s="1" t="s">
        <v>562</v>
      </c>
      <c r="C288" s="1">
        <v>2372259.8139181086</v>
      </c>
      <c r="D288" s="1">
        <v>6440213.2819348546</v>
      </c>
      <c r="E288" s="1">
        <v>2.7148009860260496</v>
      </c>
      <c r="F288" s="1">
        <v>1.0876058299598491E-2</v>
      </c>
      <c r="G288" s="2">
        <f t="shared" si="8"/>
        <v>1.44084644222969</v>
      </c>
      <c r="H288" s="2">
        <f t="shared" si="9"/>
        <v>1.9635284731031046</v>
      </c>
    </row>
    <row r="289" spans="1:8" x14ac:dyDescent="0.3">
      <c r="A289" s="1" t="s">
        <v>563</v>
      </c>
      <c r="B289" s="1" t="s">
        <v>564</v>
      </c>
      <c r="C289" s="1">
        <v>314412.78045641951</v>
      </c>
      <c r="D289" s="1">
        <v>848592.65348150569</v>
      </c>
      <c r="E289" s="1">
        <v>2.6989763337534822</v>
      </c>
      <c r="F289" s="1">
        <v>2.4667970418270138E-2</v>
      </c>
      <c r="G289" s="2">
        <f t="shared" si="8"/>
        <v>1.4324123264430819</v>
      </c>
      <c r="H289" s="2">
        <f t="shared" si="9"/>
        <v>1.607866581049598</v>
      </c>
    </row>
    <row r="290" spans="1:8" x14ac:dyDescent="0.3">
      <c r="A290" s="1" t="s">
        <v>565</v>
      </c>
      <c r="B290" s="1" t="s">
        <v>566</v>
      </c>
      <c r="C290" s="1">
        <v>73809.460790023324</v>
      </c>
      <c r="D290" s="1">
        <v>196979.98545900709</v>
      </c>
      <c r="E290" s="1">
        <v>2.6687633719393391</v>
      </c>
      <c r="F290" s="1">
        <v>1.5676878768324392E-2</v>
      </c>
      <c r="G290" s="2">
        <f t="shared" si="8"/>
        <v>1.4161713934290496</v>
      </c>
      <c r="H290" s="2">
        <f t="shared" si="9"/>
        <v>1.8047404001098948</v>
      </c>
    </row>
    <row r="291" spans="1:8" x14ac:dyDescent="0.3">
      <c r="A291" s="1" t="s">
        <v>567</v>
      </c>
      <c r="B291" s="1" t="s">
        <v>568</v>
      </c>
      <c r="C291" s="1">
        <v>140689.02832378319</v>
      </c>
      <c r="D291" s="1">
        <v>372593.84425706288</v>
      </c>
      <c r="E291" s="1">
        <v>2.6483503987217221</v>
      </c>
      <c r="F291" s="1">
        <v>4.4629616755336832E-2</v>
      </c>
      <c r="G291" s="2">
        <f t="shared" si="8"/>
        <v>1.4050940152926163</v>
      </c>
      <c r="H291" s="2">
        <f t="shared" si="9"/>
        <v>1.3503768425288871</v>
      </c>
    </row>
    <row r="292" spans="1:8" x14ac:dyDescent="0.3">
      <c r="A292" s="1" t="s">
        <v>569</v>
      </c>
      <c r="B292" s="1" t="s">
        <v>570</v>
      </c>
      <c r="C292" s="1">
        <v>249542.20903000823</v>
      </c>
      <c r="D292" s="1">
        <v>660006.20282900124</v>
      </c>
      <c r="E292" s="1">
        <v>2.6448679980613359</v>
      </c>
      <c r="F292" s="1">
        <v>2.318744973415551E-2</v>
      </c>
      <c r="G292" s="2">
        <f t="shared" si="8"/>
        <v>1.4031957210937471</v>
      </c>
      <c r="H292" s="2">
        <f t="shared" si="9"/>
        <v>1.6347470145051399</v>
      </c>
    </row>
    <row r="293" spans="1:8" x14ac:dyDescent="0.3">
      <c r="A293" s="1" t="s">
        <v>571</v>
      </c>
      <c r="B293" s="1" t="s">
        <v>572</v>
      </c>
      <c r="C293" s="1">
        <v>249542.20903000823</v>
      </c>
      <c r="D293" s="1">
        <v>660006.20282900124</v>
      </c>
      <c r="E293" s="1">
        <v>2.6448679980613359</v>
      </c>
      <c r="F293" s="1">
        <v>2.318744973415551E-2</v>
      </c>
      <c r="G293" s="2">
        <f t="shared" si="8"/>
        <v>1.4031957210937471</v>
      </c>
      <c r="H293" s="2">
        <f t="shared" si="9"/>
        <v>1.6347470145051399</v>
      </c>
    </row>
    <row r="294" spans="1:8" x14ac:dyDescent="0.3">
      <c r="A294" s="1" t="s">
        <v>573</v>
      </c>
      <c r="B294" s="1" t="s">
        <v>574</v>
      </c>
      <c r="C294" s="1">
        <v>3636316.2503509535</v>
      </c>
      <c r="D294" s="1">
        <v>9584131.8058704045</v>
      </c>
      <c r="E294" s="1">
        <v>2.6356705924423944</v>
      </c>
      <c r="F294" s="1">
        <v>3.6625587180908865E-2</v>
      </c>
      <c r="G294" s="2">
        <f t="shared" si="8"/>
        <v>1.3981700727943351</v>
      </c>
      <c r="H294" s="2">
        <f t="shared" si="9"/>
        <v>1.4362154039788733</v>
      </c>
    </row>
    <row r="295" spans="1:8" x14ac:dyDescent="0.3">
      <c r="A295" s="1" t="s">
        <v>575</v>
      </c>
      <c r="B295" s="1" t="s">
        <v>576</v>
      </c>
      <c r="C295" s="1">
        <v>7912825.6605632724</v>
      </c>
      <c r="D295" s="1">
        <v>20852761.133487895</v>
      </c>
      <c r="E295" s="1">
        <v>2.6353115850151938</v>
      </c>
      <c r="F295" s="1">
        <v>3.9252795395463981E-2</v>
      </c>
      <c r="G295" s="2">
        <f t="shared" si="8"/>
        <v>1.3979735484206119</v>
      </c>
      <c r="H295" s="2">
        <f t="shared" si="9"/>
        <v>1.4061294094513346</v>
      </c>
    </row>
    <row r="296" spans="1:8" x14ac:dyDescent="0.3">
      <c r="A296" s="1" t="s">
        <v>577</v>
      </c>
      <c r="B296" s="1" t="s">
        <v>578</v>
      </c>
      <c r="C296" s="1">
        <v>461743.61309655773</v>
      </c>
      <c r="D296" s="1">
        <v>1212781.2502540031</v>
      </c>
      <c r="E296" s="1">
        <v>2.6265252314391878</v>
      </c>
      <c r="F296" s="1">
        <v>2.2713243125450026E-2</v>
      </c>
      <c r="G296" s="2">
        <f t="shared" si="8"/>
        <v>1.393155443657808</v>
      </c>
      <c r="H296" s="2">
        <f t="shared" si="9"/>
        <v>1.6437208503277101</v>
      </c>
    </row>
    <row r="297" spans="1:8" x14ac:dyDescent="0.3">
      <c r="A297" s="1" t="s">
        <v>579</v>
      </c>
      <c r="B297" s="1" t="s">
        <v>580</v>
      </c>
      <c r="C297" s="1">
        <v>82667.242168802259</v>
      </c>
      <c r="D297" s="1">
        <v>215416.39924037145</v>
      </c>
      <c r="E297" s="1">
        <v>2.6058253981728607</v>
      </c>
      <c r="F297" s="1">
        <v>5.1448259090369191E-3</v>
      </c>
      <c r="G297" s="2">
        <f t="shared" si="8"/>
        <v>1.3817404201957373</v>
      </c>
      <c r="H297" s="2">
        <f t="shared" si="9"/>
        <v>2.2886293163386315</v>
      </c>
    </row>
    <row r="298" spans="1:8" x14ac:dyDescent="0.3">
      <c r="A298" s="1" t="s">
        <v>581</v>
      </c>
      <c r="B298" s="1" t="s">
        <v>582</v>
      </c>
      <c r="C298" s="1">
        <v>2609099.0707412791</v>
      </c>
      <c r="D298" s="1">
        <v>6797225.5264707813</v>
      </c>
      <c r="E298" s="1">
        <v>2.6052002404567953</v>
      </c>
      <c r="F298" s="1">
        <v>1.100351776182903E-2</v>
      </c>
      <c r="G298" s="2">
        <f t="shared" si="8"/>
        <v>1.3813942649458448</v>
      </c>
      <c r="H298" s="2">
        <f t="shared" si="9"/>
        <v>1.9584684511763779</v>
      </c>
    </row>
    <row r="299" spans="1:8" x14ac:dyDescent="0.3">
      <c r="A299" s="1" t="s">
        <v>583</v>
      </c>
      <c r="B299" s="1" t="s">
        <v>584</v>
      </c>
      <c r="C299" s="1">
        <v>1801923.8850247611</v>
      </c>
      <c r="D299" s="1">
        <v>4672986.0090731578</v>
      </c>
      <c r="E299" s="1">
        <v>2.5933315207756094</v>
      </c>
      <c r="F299" s="1">
        <v>3.1600410067389444E-2</v>
      </c>
      <c r="G299" s="2">
        <f t="shared" si="8"/>
        <v>1.374806646147527</v>
      </c>
      <c r="H299" s="2">
        <f t="shared" si="9"/>
        <v>1.5003072816585286</v>
      </c>
    </row>
    <row r="300" spans="1:8" x14ac:dyDescent="0.3">
      <c r="A300" s="1" t="s">
        <v>585</v>
      </c>
      <c r="B300" s="1" t="s">
        <v>586</v>
      </c>
      <c r="C300" s="1">
        <v>1024355.3773796074</v>
      </c>
      <c r="D300" s="1">
        <v>2655606.7788830525</v>
      </c>
      <c r="E300" s="1">
        <v>2.5924662841877515</v>
      </c>
      <c r="F300" s="1">
        <v>2.0565940585706741E-2</v>
      </c>
      <c r="G300" s="2">
        <f t="shared" si="8"/>
        <v>1.3743252264728583</v>
      </c>
      <c r="H300" s="2">
        <f t="shared" si="9"/>
        <v>1.6868514231914771</v>
      </c>
    </row>
    <row r="301" spans="1:8" x14ac:dyDescent="0.3">
      <c r="A301" s="1" t="s">
        <v>587</v>
      </c>
      <c r="B301" s="1" t="s">
        <v>588</v>
      </c>
      <c r="C301" s="1">
        <v>649786.55916825542</v>
      </c>
      <c r="D301" s="1">
        <v>1674281.3330125923</v>
      </c>
      <c r="E301" s="1">
        <v>2.5766635357242818</v>
      </c>
      <c r="F301" s="1">
        <v>3.1135598417793602E-2</v>
      </c>
      <c r="G301" s="2">
        <f t="shared" si="8"/>
        <v>1.3655041603897182</v>
      </c>
      <c r="H301" s="2">
        <f t="shared" si="9"/>
        <v>1.5067427828397029</v>
      </c>
    </row>
    <row r="302" spans="1:8" x14ac:dyDescent="0.3">
      <c r="A302" s="1" t="s">
        <v>589</v>
      </c>
      <c r="B302" s="1" t="s">
        <v>590</v>
      </c>
      <c r="C302" s="1">
        <v>3892399.702362115</v>
      </c>
      <c r="D302" s="1">
        <v>10006054.582874257</v>
      </c>
      <c r="E302" s="1">
        <v>2.5706647179122051</v>
      </c>
      <c r="F302" s="1">
        <v>4.4338833429898531E-3</v>
      </c>
      <c r="G302" s="2">
        <f t="shared" si="8"/>
        <v>1.3621414571773214</v>
      </c>
      <c r="H302" s="2">
        <f t="shared" si="9"/>
        <v>2.3532157375098173</v>
      </c>
    </row>
    <row r="303" spans="1:8" x14ac:dyDescent="0.3">
      <c r="A303" s="1" t="s">
        <v>591</v>
      </c>
      <c r="B303" s="1" t="s">
        <v>592</v>
      </c>
      <c r="C303" s="1">
        <v>98490.651783666282</v>
      </c>
      <c r="D303" s="1">
        <v>253130.20471445558</v>
      </c>
      <c r="E303" s="1">
        <v>2.5700937107254962</v>
      </c>
      <c r="F303" s="1">
        <v>4.5527351506202449E-2</v>
      </c>
      <c r="G303" s="2">
        <f t="shared" si="8"/>
        <v>1.361820963907155</v>
      </c>
      <c r="H303" s="2">
        <f t="shared" si="9"/>
        <v>1.3417276134672862</v>
      </c>
    </row>
    <row r="304" spans="1:8" x14ac:dyDescent="0.3">
      <c r="A304" s="1" t="s">
        <v>593</v>
      </c>
      <c r="B304" s="1" t="s">
        <v>594</v>
      </c>
      <c r="C304" s="1">
        <v>52846.433881948091</v>
      </c>
      <c r="D304" s="1">
        <v>134460.56204939028</v>
      </c>
      <c r="E304" s="1">
        <v>2.5443639650266148</v>
      </c>
      <c r="F304" s="1">
        <v>2.5566206767133294E-3</v>
      </c>
      <c r="G304" s="2">
        <f t="shared" si="8"/>
        <v>1.347305059372546</v>
      </c>
      <c r="H304" s="2">
        <f t="shared" si="9"/>
        <v>2.5923337030376699</v>
      </c>
    </row>
    <row r="305" spans="1:8" x14ac:dyDescent="0.3">
      <c r="A305" s="1" t="s">
        <v>595</v>
      </c>
      <c r="B305" s="1" t="s">
        <v>596</v>
      </c>
      <c r="C305" s="1">
        <v>426329.20843965258</v>
      </c>
      <c r="D305" s="1">
        <v>1080408.1411408193</v>
      </c>
      <c r="E305" s="1">
        <v>2.5342109331309222</v>
      </c>
      <c r="F305" s="1">
        <v>3.8326786764033061E-2</v>
      </c>
      <c r="G305" s="2">
        <f t="shared" si="8"/>
        <v>1.3415366111073697</v>
      </c>
      <c r="H305" s="2">
        <f t="shared" si="9"/>
        <v>1.4164975895415084</v>
      </c>
    </row>
    <row r="306" spans="1:8" x14ac:dyDescent="0.3">
      <c r="A306" s="1" t="s">
        <v>597</v>
      </c>
      <c r="B306" s="1" t="s">
        <v>598</v>
      </c>
      <c r="C306" s="1">
        <v>1334182.534536534</v>
      </c>
      <c r="D306" s="1">
        <v>3362882.0726860501</v>
      </c>
      <c r="E306" s="1">
        <v>2.5205562099898438</v>
      </c>
      <c r="F306" s="1">
        <v>4.4831422592266558E-2</v>
      </c>
      <c r="G306" s="2">
        <f t="shared" si="8"/>
        <v>1.3337421277134216</v>
      </c>
      <c r="H306" s="2">
        <f t="shared" si="9"/>
        <v>1.3484174798678941</v>
      </c>
    </row>
    <row r="307" spans="1:8" x14ac:dyDescent="0.3">
      <c r="A307" s="1" t="s">
        <v>599</v>
      </c>
      <c r="B307" s="1" t="s">
        <v>600</v>
      </c>
      <c r="C307" s="1">
        <v>584288.06969367259</v>
      </c>
      <c r="D307" s="1">
        <v>1472351.8493712004</v>
      </c>
      <c r="E307" s="1">
        <v>2.5199074322073991</v>
      </c>
      <c r="F307" s="1">
        <v>4.1717778533348321E-2</v>
      </c>
      <c r="G307" s="2">
        <f t="shared" si="8"/>
        <v>1.3333707378727311</v>
      </c>
      <c r="H307" s="2">
        <f t="shared" si="9"/>
        <v>1.3796788257583317</v>
      </c>
    </row>
    <row r="308" spans="1:8" x14ac:dyDescent="0.3">
      <c r="A308" s="1" t="s">
        <v>601</v>
      </c>
      <c r="B308" s="1" t="s">
        <v>602</v>
      </c>
      <c r="C308" s="1">
        <v>265018.15242362191</v>
      </c>
      <c r="D308" s="1">
        <v>665749.50819760864</v>
      </c>
      <c r="E308" s="1">
        <v>2.5120902176294408</v>
      </c>
      <c r="F308" s="1">
        <v>1.3680767047315854E-2</v>
      </c>
      <c r="G308" s="2">
        <f t="shared" si="8"/>
        <v>1.3288882772030222</v>
      </c>
      <c r="H308" s="2">
        <f t="shared" si="9"/>
        <v>1.8638895520985252</v>
      </c>
    </row>
    <row r="309" spans="1:8" x14ac:dyDescent="0.3">
      <c r="A309" s="1" t="s">
        <v>603</v>
      </c>
      <c r="B309" s="1" t="s">
        <v>29</v>
      </c>
      <c r="C309" s="1">
        <v>65097300.783537745</v>
      </c>
      <c r="D309" s="1">
        <v>162831121.64070034</v>
      </c>
      <c r="E309" s="1">
        <v>2.5013498206653479</v>
      </c>
      <c r="F309" s="1">
        <v>3.5672663534188929E-2</v>
      </c>
      <c r="G309" s="2">
        <f t="shared" si="8"/>
        <v>1.3227068365059644</v>
      </c>
      <c r="H309" s="2">
        <f t="shared" si="9"/>
        <v>1.4476644624302386</v>
      </c>
    </row>
    <row r="310" spans="1:8" x14ac:dyDescent="0.3">
      <c r="A310" s="1" t="s">
        <v>604</v>
      </c>
      <c r="B310" s="1" t="s">
        <v>605</v>
      </c>
      <c r="C310" s="1">
        <v>1155931.2113660472</v>
      </c>
      <c r="D310" s="1">
        <v>2891222.6793292821</v>
      </c>
      <c r="E310" s="1">
        <v>2.5012065172221765</v>
      </c>
      <c r="F310" s="1">
        <v>1.3174542103467982E-2</v>
      </c>
      <c r="G310" s="2">
        <f t="shared" si="8"/>
        <v>1.3226241814980453</v>
      </c>
      <c r="H310" s="2">
        <f t="shared" si="9"/>
        <v>1.8802644702628872</v>
      </c>
    </row>
    <row r="311" spans="1:8" x14ac:dyDescent="0.3">
      <c r="A311" s="1" t="s">
        <v>606</v>
      </c>
      <c r="B311" s="1" t="s">
        <v>29</v>
      </c>
      <c r="C311" s="1">
        <v>3720824.5782440812</v>
      </c>
      <c r="D311" s="1">
        <v>9256044.6123412773</v>
      </c>
      <c r="E311" s="1">
        <v>2.487632624892345</v>
      </c>
      <c r="F311" s="1">
        <v>4.9112274739442151E-2</v>
      </c>
      <c r="G311" s="2">
        <f t="shared" si="8"/>
        <v>1.3147734431131488</v>
      </c>
      <c r="H311" s="2">
        <f t="shared" si="9"/>
        <v>1.3088099501300814</v>
      </c>
    </row>
    <row r="312" spans="1:8" x14ac:dyDescent="0.3">
      <c r="A312" s="1" t="s">
        <v>607</v>
      </c>
      <c r="B312" s="1" t="s">
        <v>608</v>
      </c>
      <c r="C312" s="1">
        <v>3720824.5782440812</v>
      </c>
      <c r="D312" s="1">
        <v>9256044.6123412773</v>
      </c>
      <c r="E312" s="1">
        <v>2.487632624892345</v>
      </c>
      <c r="F312" s="1">
        <v>4.9112274739442151E-2</v>
      </c>
      <c r="G312" s="2">
        <f t="shared" si="8"/>
        <v>1.3147734431131488</v>
      </c>
      <c r="H312" s="2">
        <f t="shared" si="9"/>
        <v>1.3088099501300814</v>
      </c>
    </row>
    <row r="313" spans="1:8" x14ac:dyDescent="0.3">
      <c r="A313" s="1" t="s">
        <v>609</v>
      </c>
      <c r="B313" s="1" t="s">
        <v>610</v>
      </c>
      <c r="C313" s="1">
        <v>131649.31295908464</v>
      </c>
      <c r="D313" s="1">
        <v>327086.90381781867</v>
      </c>
      <c r="E313" s="1">
        <v>2.4845317948561889</v>
      </c>
      <c r="F313" s="1">
        <v>3.2932226175437347E-2</v>
      </c>
      <c r="G313" s="2">
        <f t="shared" si="8"/>
        <v>1.3129740043504277</v>
      </c>
      <c r="H313" s="2">
        <f t="shared" si="9"/>
        <v>1.482378910556549</v>
      </c>
    </row>
    <row r="314" spans="1:8" x14ac:dyDescent="0.3">
      <c r="A314" s="1" t="s">
        <v>611</v>
      </c>
      <c r="B314" s="1" t="s">
        <v>612</v>
      </c>
      <c r="C314" s="1">
        <v>4337741.8794731498</v>
      </c>
      <c r="D314" s="1">
        <v>10518120.30160615</v>
      </c>
      <c r="E314" s="1">
        <v>2.4247916528596329</v>
      </c>
      <c r="F314" s="1">
        <v>2.3748219583818928E-2</v>
      </c>
      <c r="G314" s="2">
        <f t="shared" si="8"/>
        <v>1.2778607908876589</v>
      </c>
      <c r="H314" s="2">
        <f t="shared" si="9"/>
        <v>1.6243689440983455</v>
      </c>
    </row>
    <row r="315" spans="1:8" x14ac:dyDescent="0.3">
      <c r="A315" s="1" t="s">
        <v>613</v>
      </c>
      <c r="B315" s="1" t="s">
        <v>614</v>
      </c>
      <c r="C315" s="1">
        <v>647124.20585549262</v>
      </c>
      <c r="D315" s="1">
        <v>1568899.6126021501</v>
      </c>
      <c r="E315" s="1">
        <v>2.4244180613334936</v>
      </c>
      <c r="F315" s="1">
        <v>2.2291065358056118E-2</v>
      </c>
      <c r="G315" s="2">
        <f t="shared" si="8"/>
        <v>1.2776384954313218</v>
      </c>
      <c r="H315" s="2">
        <f t="shared" si="9"/>
        <v>1.6518691747647858</v>
      </c>
    </row>
    <row r="316" spans="1:8" x14ac:dyDescent="0.3">
      <c r="A316" s="1" t="s">
        <v>615</v>
      </c>
      <c r="B316" s="1" t="s">
        <v>29</v>
      </c>
      <c r="C316" s="1">
        <v>206813.2236908708</v>
      </c>
      <c r="D316" s="1">
        <v>501370.85712619923</v>
      </c>
      <c r="E316" s="1">
        <v>2.4242688556299066</v>
      </c>
      <c r="F316" s="1">
        <v>4.7016954365280729E-2</v>
      </c>
      <c r="G316" s="2">
        <f t="shared" si="8"/>
        <v>1.2775497050712132</v>
      </c>
      <c r="H316" s="2">
        <f t="shared" si="9"/>
        <v>1.327745506754936</v>
      </c>
    </row>
    <row r="317" spans="1:8" x14ac:dyDescent="0.3">
      <c r="A317" s="1" t="s">
        <v>616</v>
      </c>
      <c r="B317" s="1" t="s">
        <v>617</v>
      </c>
      <c r="C317" s="1">
        <v>206813.2236908708</v>
      </c>
      <c r="D317" s="1">
        <v>501370.85712619923</v>
      </c>
      <c r="E317" s="1">
        <v>2.4242688556299066</v>
      </c>
      <c r="F317" s="1">
        <v>4.7016954365280729E-2</v>
      </c>
      <c r="G317" s="2">
        <f t="shared" si="8"/>
        <v>1.2775497050712132</v>
      </c>
      <c r="H317" s="2">
        <f t="shared" si="9"/>
        <v>1.327745506754936</v>
      </c>
    </row>
    <row r="318" spans="1:8" x14ac:dyDescent="0.3">
      <c r="A318" s="1" t="s">
        <v>618</v>
      </c>
      <c r="B318" s="1" t="s">
        <v>619</v>
      </c>
      <c r="C318" s="1">
        <v>62360.078418252386</v>
      </c>
      <c r="D318" s="1">
        <v>150608.01728977935</v>
      </c>
      <c r="E318" s="1">
        <v>2.4151351491196551</v>
      </c>
      <c r="F318" s="1">
        <v>2.6265485428977249E-3</v>
      </c>
      <c r="G318" s="2">
        <f t="shared" si="8"/>
        <v>1.2721039234333749</v>
      </c>
      <c r="H318" s="2">
        <f t="shared" si="9"/>
        <v>2.5806145683168777</v>
      </c>
    </row>
    <row r="319" spans="1:8" x14ac:dyDescent="0.3">
      <c r="A319" s="1" t="s">
        <v>620</v>
      </c>
      <c r="B319" s="1" t="s">
        <v>621</v>
      </c>
      <c r="C319" s="1">
        <v>1004236.5555857861</v>
      </c>
      <c r="D319" s="1">
        <v>2423928.410496688</v>
      </c>
      <c r="E319" s="1">
        <v>2.4137026251576499</v>
      </c>
      <c r="F319" s="1">
        <v>4.5732819304273392E-2</v>
      </c>
      <c r="G319" s="2">
        <f t="shared" si="8"/>
        <v>1.2712479430202093</v>
      </c>
      <c r="H319" s="2">
        <f t="shared" si="9"/>
        <v>1.3397720247171259</v>
      </c>
    </row>
    <row r="320" spans="1:8" x14ac:dyDescent="0.3">
      <c r="A320" s="1" t="s">
        <v>622</v>
      </c>
      <c r="B320" s="1" t="s">
        <v>623</v>
      </c>
      <c r="C320" s="1">
        <v>299364.76899403328</v>
      </c>
      <c r="D320" s="1">
        <v>719904.5655432702</v>
      </c>
      <c r="E320" s="1">
        <v>2.4047738414990936</v>
      </c>
      <c r="F320" s="1">
        <v>3.0521081576815719E-2</v>
      </c>
      <c r="G320" s="2">
        <f t="shared" si="8"/>
        <v>1.2659012211929339</v>
      </c>
      <c r="H320" s="2">
        <f t="shared" si="9"/>
        <v>1.5154000803331489</v>
      </c>
    </row>
    <row r="321" spans="1:8" x14ac:dyDescent="0.3">
      <c r="A321" s="1" t="s">
        <v>624</v>
      </c>
      <c r="B321" s="1" t="s">
        <v>625</v>
      </c>
      <c r="C321" s="1">
        <v>293288.58422422281</v>
      </c>
      <c r="D321" s="1">
        <v>703986.08571493207</v>
      </c>
      <c r="E321" s="1">
        <v>2.4003187426372037</v>
      </c>
      <c r="F321" s="1">
        <v>2.7151450120233192E-2</v>
      </c>
      <c r="G321" s="2">
        <f t="shared" si="8"/>
        <v>1.263225996620716</v>
      </c>
      <c r="H321" s="2">
        <f t="shared" si="9"/>
        <v>1.5662069704067265</v>
      </c>
    </row>
    <row r="322" spans="1:8" x14ac:dyDescent="0.3">
      <c r="A322" s="1" t="s">
        <v>626</v>
      </c>
      <c r="B322" s="1" t="s">
        <v>627</v>
      </c>
      <c r="C322" s="1">
        <v>985383.14414637454</v>
      </c>
      <c r="D322" s="1">
        <v>2327954.8076362959</v>
      </c>
      <c r="E322" s="1">
        <v>2.3624869386749809</v>
      </c>
      <c r="F322" s="1">
        <v>2.3898406628900283E-2</v>
      </c>
      <c r="G322" s="2">
        <f t="shared" ref="G322:G343" si="10">LOG(E322,2)</f>
        <v>1.2403063532232672</v>
      </c>
      <c r="H322" s="2">
        <f t="shared" ref="H322:H343" si="11">-LOG(F322,10)</f>
        <v>1.6216310536687748</v>
      </c>
    </row>
    <row r="323" spans="1:8" x14ac:dyDescent="0.3">
      <c r="A323" s="1" t="s">
        <v>628</v>
      </c>
      <c r="B323" s="1" t="s">
        <v>629</v>
      </c>
      <c r="C323" s="1">
        <v>3768160.553317917</v>
      </c>
      <c r="D323" s="1">
        <v>8884415.6461335719</v>
      </c>
      <c r="E323" s="1">
        <v>2.3577593153005973</v>
      </c>
      <c r="F323" s="1">
        <v>3.1206724437676844E-2</v>
      </c>
      <c r="G323" s="2">
        <f t="shared" si="10"/>
        <v>1.2374164526922138</v>
      </c>
      <c r="H323" s="2">
        <f t="shared" si="11"/>
        <v>1.5057518139459367</v>
      </c>
    </row>
    <row r="324" spans="1:8" x14ac:dyDescent="0.3">
      <c r="A324" s="1" t="s">
        <v>630</v>
      </c>
      <c r="B324" s="1" t="s">
        <v>631</v>
      </c>
      <c r="C324" s="1">
        <v>3768160.553317917</v>
      </c>
      <c r="D324" s="1">
        <v>8884415.6461335719</v>
      </c>
      <c r="E324" s="1">
        <v>2.3577593153005973</v>
      </c>
      <c r="F324" s="1">
        <v>3.1206724437676844E-2</v>
      </c>
      <c r="G324" s="2">
        <f t="shared" si="10"/>
        <v>1.2374164526922138</v>
      </c>
      <c r="H324" s="2">
        <f t="shared" si="11"/>
        <v>1.5057518139459367</v>
      </c>
    </row>
    <row r="325" spans="1:8" x14ac:dyDescent="0.3">
      <c r="A325" s="1" t="s">
        <v>632</v>
      </c>
      <c r="B325" s="1" t="s">
        <v>633</v>
      </c>
      <c r="C325" s="1">
        <v>3768160.553317917</v>
      </c>
      <c r="D325" s="1">
        <v>8884415.6461335719</v>
      </c>
      <c r="E325" s="1">
        <v>2.3577593153005973</v>
      </c>
      <c r="F325" s="1">
        <v>3.1206724437676844E-2</v>
      </c>
      <c r="G325" s="2">
        <f t="shared" si="10"/>
        <v>1.2374164526922138</v>
      </c>
      <c r="H325" s="2">
        <f t="shared" si="11"/>
        <v>1.5057518139459367</v>
      </c>
    </row>
    <row r="326" spans="1:8" x14ac:dyDescent="0.3">
      <c r="A326" s="1" t="s">
        <v>634</v>
      </c>
      <c r="B326" s="1" t="s">
        <v>29</v>
      </c>
      <c r="C326" s="1">
        <v>315532.61809303093</v>
      </c>
      <c r="D326" s="1">
        <v>726924.14989417337</v>
      </c>
      <c r="E326" s="1">
        <v>2.3038003306518653</v>
      </c>
      <c r="F326" s="1">
        <v>3.6205802567665944E-2</v>
      </c>
      <c r="G326" s="2">
        <f t="shared" si="10"/>
        <v>1.2040156844620342</v>
      </c>
      <c r="H326" s="2">
        <f t="shared" si="11"/>
        <v>1.4412218211472185</v>
      </c>
    </row>
    <row r="327" spans="1:8" x14ac:dyDescent="0.3">
      <c r="A327" s="1" t="s">
        <v>635</v>
      </c>
      <c r="B327" s="1" t="s">
        <v>636</v>
      </c>
      <c r="C327" s="1">
        <v>315532.61809303093</v>
      </c>
      <c r="D327" s="1">
        <v>726924.14989417337</v>
      </c>
      <c r="E327" s="1">
        <v>2.3038003306518653</v>
      </c>
      <c r="F327" s="1">
        <v>3.6205802567665944E-2</v>
      </c>
      <c r="G327" s="2">
        <f t="shared" si="10"/>
        <v>1.2040156844620342</v>
      </c>
      <c r="H327" s="2">
        <f t="shared" si="11"/>
        <v>1.4412218211472185</v>
      </c>
    </row>
    <row r="328" spans="1:8" x14ac:dyDescent="0.3">
      <c r="A328" s="1" t="s">
        <v>637</v>
      </c>
      <c r="B328" s="1" t="s">
        <v>638</v>
      </c>
      <c r="C328" s="1">
        <v>1463821.3259412374</v>
      </c>
      <c r="D328" s="1">
        <v>3367822.6538762222</v>
      </c>
      <c r="E328" s="1">
        <v>2.3007060999816433</v>
      </c>
      <c r="F328" s="1">
        <v>4.1106420918716538E-2</v>
      </c>
      <c r="G328" s="2">
        <f t="shared" si="10"/>
        <v>1.2020767005633215</v>
      </c>
      <c r="H328" s="2">
        <f t="shared" si="11"/>
        <v>1.3860903350152818</v>
      </c>
    </row>
    <row r="329" spans="1:8" x14ac:dyDescent="0.3">
      <c r="A329" s="1" t="s">
        <v>639</v>
      </c>
      <c r="B329" s="1" t="s">
        <v>640</v>
      </c>
      <c r="C329" s="1">
        <v>493527.36986222182</v>
      </c>
      <c r="D329" s="1">
        <v>1130755.5054808047</v>
      </c>
      <c r="E329" s="1">
        <v>2.2911708134778381</v>
      </c>
      <c r="F329" s="1">
        <v>3.9706804723178779E-2</v>
      </c>
      <c r="G329" s="2">
        <f t="shared" si="10"/>
        <v>1.1960850197822921</v>
      </c>
      <c r="H329" s="2">
        <f t="shared" si="11"/>
        <v>1.4011350599752781</v>
      </c>
    </row>
    <row r="330" spans="1:8" x14ac:dyDescent="0.3">
      <c r="A330" s="1" t="s">
        <v>641</v>
      </c>
      <c r="B330" s="1" t="s">
        <v>29</v>
      </c>
      <c r="C330" s="1">
        <v>303359.74210846587</v>
      </c>
      <c r="D330" s="1">
        <v>694701.59793996857</v>
      </c>
      <c r="E330" s="1">
        <v>2.2900256741765652</v>
      </c>
      <c r="F330" s="1">
        <v>2.6585749445537238E-2</v>
      </c>
      <c r="G330" s="2">
        <f t="shared" si="10"/>
        <v>1.1953637729071867</v>
      </c>
      <c r="H330" s="2">
        <f t="shared" si="11"/>
        <v>1.5753510925258918</v>
      </c>
    </row>
    <row r="331" spans="1:8" x14ac:dyDescent="0.3">
      <c r="A331" s="1" t="s">
        <v>642</v>
      </c>
      <c r="B331" s="1" t="s">
        <v>643</v>
      </c>
      <c r="C331" s="1">
        <v>1405280.9982885693</v>
      </c>
      <c r="D331" s="1">
        <v>3169289.9985301434</v>
      </c>
      <c r="E331" s="1">
        <v>2.2552713673563396</v>
      </c>
      <c r="F331" s="1">
        <v>2.0809213794669077E-2</v>
      </c>
      <c r="G331" s="2">
        <f t="shared" si="10"/>
        <v>1.1733010373762252</v>
      </c>
      <c r="H331" s="2">
        <f t="shared" si="11"/>
        <v>1.6817443278175388</v>
      </c>
    </row>
    <row r="332" spans="1:8" x14ac:dyDescent="0.3">
      <c r="A332" s="1" t="s">
        <v>644</v>
      </c>
      <c r="B332" s="1" t="s">
        <v>645</v>
      </c>
      <c r="C332" s="1">
        <v>2713750.9356465484</v>
      </c>
      <c r="D332" s="1">
        <v>6067827.3550643427</v>
      </c>
      <c r="E332" s="1">
        <v>2.2359558776600434</v>
      </c>
      <c r="F332" s="1">
        <v>1.7033891198583447E-2</v>
      </c>
      <c r="G332" s="2">
        <f t="shared" si="10"/>
        <v>1.1608917196171051</v>
      </c>
      <c r="H332" s="2">
        <f t="shared" si="11"/>
        <v>1.7686861310722846</v>
      </c>
    </row>
    <row r="333" spans="1:8" x14ac:dyDescent="0.3">
      <c r="A333" s="1" t="s">
        <v>646</v>
      </c>
      <c r="B333" s="1" t="s">
        <v>647</v>
      </c>
      <c r="C333" s="1">
        <v>29202.42112443185</v>
      </c>
      <c r="D333" s="1">
        <v>65258.796942744011</v>
      </c>
      <c r="E333" s="1">
        <v>2.2347050151997854</v>
      </c>
      <c r="F333" s="1">
        <v>4.1858743918829981E-2</v>
      </c>
      <c r="G333" s="2">
        <f t="shared" si="10"/>
        <v>1.1600844058178315</v>
      </c>
      <c r="H333" s="2">
        <f t="shared" si="11"/>
        <v>1.3782138079444319</v>
      </c>
    </row>
    <row r="334" spans="1:8" x14ac:dyDescent="0.3">
      <c r="A334" s="1" t="s">
        <v>648</v>
      </c>
      <c r="B334" s="1" t="s">
        <v>649</v>
      </c>
      <c r="C334" s="1">
        <v>1229295.6612312023</v>
      </c>
      <c r="D334" s="1">
        <v>2740580.8379551992</v>
      </c>
      <c r="E334" s="1">
        <v>2.2293911256551313</v>
      </c>
      <c r="F334" s="1">
        <v>2.2377679154917528E-2</v>
      </c>
      <c r="G334" s="2">
        <f t="shared" si="10"/>
        <v>1.1566497460466376</v>
      </c>
      <c r="H334" s="2">
        <f t="shared" si="11"/>
        <v>1.65018495723923</v>
      </c>
    </row>
    <row r="335" spans="1:8" x14ac:dyDescent="0.3">
      <c r="A335" s="1" t="s">
        <v>650</v>
      </c>
      <c r="B335" s="1" t="s">
        <v>651</v>
      </c>
      <c r="C335" s="1">
        <v>1187615.6594798875</v>
      </c>
      <c r="D335" s="1">
        <v>2573626.8735934296</v>
      </c>
      <c r="E335" s="1">
        <v>2.167053670141518</v>
      </c>
      <c r="F335" s="1">
        <v>1.805340705644971E-2</v>
      </c>
      <c r="G335" s="2">
        <f t="shared" si="10"/>
        <v>1.1157348842521571</v>
      </c>
      <c r="H335" s="2">
        <f t="shared" si="11"/>
        <v>1.7434408255486347</v>
      </c>
    </row>
    <row r="336" spans="1:8" x14ac:dyDescent="0.3">
      <c r="A336" s="1" t="s">
        <v>652</v>
      </c>
      <c r="B336" s="1" t="s">
        <v>653</v>
      </c>
      <c r="C336" s="1">
        <v>184922.09031422704</v>
      </c>
      <c r="D336" s="1">
        <v>400316.26642489102</v>
      </c>
      <c r="E336" s="1">
        <v>2.1647833730662334</v>
      </c>
      <c r="F336" s="1">
        <v>2.7185665564462429E-2</v>
      </c>
      <c r="G336" s="2">
        <f t="shared" si="10"/>
        <v>1.1142226636404053</v>
      </c>
      <c r="H336" s="2">
        <f t="shared" si="11"/>
        <v>1.5656600300547643</v>
      </c>
    </row>
    <row r="337" spans="1:8" x14ac:dyDescent="0.3">
      <c r="A337" s="1" t="s">
        <v>654</v>
      </c>
      <c r="B337" s="1" t="s">
        <v>655</v>
      </c>
      <c r="C337" s="1">
        <v>4788670.6025488852</v>
      </c>
      <c r="D337" s="1">
        <v>10203878.372520901</v>
      </c>
      <c r="E337" s="1">
        <v>2.1308373908803921</v>
      </c>
      <c r="F337" s="1">
        <v>3.6787971586435708E-2</v>
      </c>
      <c r="G337" s="2">
        <f t="shared" si="10"/>
        <v>1.0914205019326806</v>
      </c>
      <c r="H337" s="2">
        <f t="shared" si="11"/>
        <v>1.4342941576188282</v>
      </c>
    </row>
    <row r="338" spans="1:8" x14ac:dyDescent="0.3">
      <c r="A338" s="1" t="s">
        <v>656</v>
      </c>
      <c r="B338" s="1" t="s">
        <v>657</v>
      </c>
      <c r="C338" s="1">
        <v>1267133.6736388477</v>
      </c>
      <c r="D338" s="1">
        <v>2615500.3717329106</v>
      </c>
      <c r="E338" s="1">
        <v>2.0641076992468657</v>
      </c>
      <c r="F338" s="1">
        <v>4.5995306300407698E-2</v>
      </c>
      <c r="G338" s="2">
        <f t="shared" si="10"/>
        <v>1.0455182484335128</v>
      </c>
      <c r="H338" s="2">
        <f t="shared" si="11"/>
        <v>1.337286484662735</v>
      </c>
    </row>
    <row r="339" spans="1:8" x14ac:dyDescent="0.3">
      <c r="A339" s="1" t="s">
        <v>658</v>
      </c>
      <c r="B339" s="1" t="s">
        <v>659</v>
      </c>
      <c r="C339" s="1">
        <v>242186.00839810199</v>
      </c>
      <c r="D339" s="1">
        <v>499626.18725302577</v>
      </c>
      <c r="E339" s="1">
        <v>2.0629853498049613</v>
      </c>
      <c r="F339" s="1">
        <v>3.9225957389240187E-2</v>
      </c>
      <c r="G339" s="2">
        <f t="shared" si="10"/>
        <v>1.0447335760286742</v>
      </c>
      <c r="H339" s="2">
        <f t="shared" si="11"/>
        <v>1.4064264477718753</v>
      </c>
    </row>
    <row r="340" spans="1:8" x14ac:dyDescent="0.3">
      <c r="A340" s="1" t="s">
        <v>660</v>
      </c>
      <c r="B340" s="1" t="s">
        <v>661</v>
      </c>
      <c r="C340" s="1">
        <v>876033.73001496319</v>
      </c>
      <c r="D340" s="1">
        <v>1785612.0887084943</v>
      </c>
      <c r="E340" s="1">
        <v>2.0382914807150119</v>
      </c>
      <c r="F340" s="1">
        <v>3.7834924466294349E-2</v>
      </c>
      <c r="G340" s="2">
        <f t="shared" si="10"/>
        <v>1.0273603752098546</v>
      </c>
      <c r="H340" s="2">
        <f t="shared" si="11"/>
        <v>1.422107128721769</v>
      </c>
    </row>
    <row r="341" spans="1:8" x14ac:dyDescent="0.3">
      <c r="A341" s="1" t="s">
        <v>662</v>
      </c>
      <c r="B341" s="1" t="s">
        <v>663</v>
      </c>
      <c r="C341" s="1">
        <v>3251181.3541413434</v>
      </c>
      <c r="D341" s="1">
        <v>6619499.586948608</v>
      </c>
      <c r="E341" s="1">
        <v>2.0360290201949862</v>
      </c>
      <c r="F341" s="1">
        <v>1.2322168571496138E-2</v>
      </c>
      <c r="G341" s="2">
        <f t="shared" si="10"/>
        <v>1.025758124769707</v>
      </c>
      <c r="H341" s="2">
        <f t="shared" si="11"/>
        <v>1.9093128542043678</v>
      </c>
    </row>
    <row r="342" spans="1:8" x14ac:dyDescent="0.3">
      <c r="A342" s="1" t="s">
        <v>664</v>
      </c>
      <c r="B342" s="1" t="s">
        <v>665</v>
      </c>
      <c r="C342" s="1">
        <v>427100.33508915995</v>
      </c>
      <c r="D342" s="1">
        <v>869327.70196142024</v>
      </c>
      <c r="E342" s="1">
        <v>2.0354179815380911</v>
      </c>
      <c r="F342" s="1">
        <v>3.4643629145277903E-2</v>
      </c>
      <c r="G342" s="2">
        <f t="shared" si="10"/>
        <v>1.0253250883350744</v>
      </c>
      <c r="H342" s="2">
        <f t="shared" si="11"/>
        <v>1.4603766191024088</v>
      </c>
    </row>
    <row r="343" spans="1:8" x14ac:dyDescent="0.3">
      <c r="A343" s="1" t="s">
        <v>666</v>
      </c>
      <c r="B343" s="1" t="s">
        <v>667</v>
      </c>
      <c r="C343" s="1">
        <v>1574286.8276135197</v>
      </c>
      <c r="D343" s="1">
        <v>3185651.7274705041</v>
      </c>
      <c r="E343" s="1">
        <v>2.0235522978361393</v>
      </c>
      <c r="F343" s="1">
        <v>1.4292381365437356E-2</v>
      </c>
      <c r="G343" s="2">
        <f t="shared" si="10"/>
        <v>1.0168901353200894</v>
      </c>
      <c r="H343" s="2">
        <f t="shared" si="11"/>
        <v>1.844895403979860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연주(방사선종양학교실)</dc:creator>
  <cp:lastModifiedBy>Won-Gun Koh</cp:lastModifiedBy>
  <dcterms:created xsi:type="dcterms:W3CDTF">2023-12-08T05:58:05Z</dcterms:created>
  <dcterms:modified xsi:type="dcterms:W3CDTF">2024-01-25T07:03:42Z</dcterms:modified>
</cp:coreProperties>
</file>